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m8qd\Desktop\Files\Minimal volume manuscript\Final Figures and Tables\"/>
    </mc:Choice>
  </mc:AlternateContent>
  <bookViews>
    <workbookView xWindow="0" yWindow="0" windowWidth="28800" windowHeight="12435" activeTab="2"/>
  </bookViews>
  <sheets>
    <sheet name="GOTERM_CC" sheetId="1" r:id="rId1"/>
    <sheet name="GOTERM_MF" sheetId="3" r:id="rId2"/>
    <sheet name="KEGG" sheetId="2" r:id="rId3"/>
  </sheets>
  <externalReferences>
    <externalReference r:id="rId4"/>
  </externalReferences>
  <calcPr calcId="152511"/>
</workbook>
</file>

<file path=xl/calcChain.xml><?xml version="1.0" encoding="utf-8"?>
<calcChain xmlns="http://schemas.openxmlformats.org/spreadsheetml/2006/main">
  <c r="S10" i="2" l="1"/>
  <c r="S8" i="2"/>
  <c r="S6" i="2"/>
  <c r="S4" i="2"/>
  <c r="S2" i="2"/>
  <c r="S9" i="2"/>
  <c r="S7" i="2"/>
  <c r="S5" i="2"/>
  <c r="S3" i="2"/>
  <c r="S11" i="2"/>
</calcChain>
</file>

<file path=xl/sharedStrings.xml><?xml version="1.0" encoding="utf-8"?>
<sst xmlns="http://schemas.openxmlformats.org/spreadsheetml/2006/main" count="1451" uniqueCount="922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CC_DIRECT</t>
  </si>
  <si>
    <t>GO:0070062~extracellular exosome</t>
  </si>
  <si>
    <t>ALDH8A1, LDHB, LDHA, PGAM1, B2M, RPLP0, VPS4B, VNN1, VPS4A, CAB39, RAB27B, RAB27A, ACAA2, BSG, GATM, SERPING1, MYH9, GLTP, THY1, JUP, MAPK1, PPP1CA, SERPINF1, SERPINF2, MGAM, F2, MAPK3, SH3GL2, ADSS, ARF6, ARF5, PFN1, POTEI, PFN2, RAC2, UPK1A, RAC1, UPK1B, FGL2, IGKC, POTEF, FH, SPP1, KIF3B, KIF3A, TAOK1, GGH, UPK3A, VDAC2, VDAC3, GART, VDAC1, FAM151A, LASP1, ARF3, ARF4, GK, CDC42BPB, TSG101, PMVK, YBX1, ASAH1, TKFC, SERPINA5, SERPINA4, SERPINA1, DPEP1, USP14, RAP2B, APCS, RAP2C, LYN, LYZ, SLC3A2, PI4KA, SLC3A1, CCT6A, CLIC1, CLIC3, SERPINB6, CLIC4, CLIC6, EIF4A1, TXN, EEF1G, SERPINB1, C9, C3, UGDH, DPYS, SERPINC1, SNAP23, ACSL4, APPL1, APPL2, PLSCR1, DUSP3, GLA, IST1, AOX1, LRP2, PSAT1, HPGD, GNA13, GNA14, RAB9A, CNDP2, GNA11, KIAA1324, CMBL, AZGP1, PACSIN2, LRRC57, RALB, RALA, DNAJC5, CIB1, PDXK, BST1, BAIAP2, HLA-A, HLA-C, HLA-B, PATJ, TMEM106B, PRCP, VAMP2, PDCD6IP, LRRK2, ACTBL2, RAB7A, HIST1H4A, ARPC3, ARPC2, EGF, ARHGDIA, UPK2, ARHGDIB, AP2M1, MUC1, RAB8A, RAB8B, CUBN, S100P, MYO1C, MYO1B, MYO1E, MYO1D, ABCB1, GLOD4, ABCB4, LAMP1, P2RX4, APEH, LAMP2, FREM2, OTUB1, DSG1, FABP3, SLC13A2, FABP1, SLC13A3, DNAJB1, SLC5A10, SLC5A12, HINT3, PTGES3, IMPA1, HINT1, SDC4, WARS, CAT, IMPDH2, AHNAK, PPP2R1A, KIF12, ACADM, STXBP2, STXBP3, STXBP4, ARL3, FOLH1, PKLR, GAA, CA4, CA2, UBB, SNX12, UGP2, FKBP4, ADH5, ADH6, PLPP1, PRSS8, ISLR, CD9, ATIC, CALML3, VPS35, EHD1, VPS36, EHD4, GSTA1, GSTA3, KL, KLK3, SCRN2, HID1, XPNPEP1, XPNPEP2, NCSTN, PEX11B, HSP90B1, DSC1, VPS28, GCA, RAB1B, CCT2, EDIL3, CCT3, RAB1A, BBOX1, MVB12A, CD47, VPS13C, APOD, APOE, KIFAP3, RAB23, DYNC2H1, RAB25, RAB21, FTL, TXNL1, PLD3, DBNL, BCR, RAN, KRT13, KRT10, DCTN2, CD38, KRT19, KRT18, KRT17, RAB18, KRT16, KRT14, RAB14, TUBA4A, RAB13, RAB10, EPS8L2, EPS8L1, MDH1, ALDOA, COASY, OLFM4, ALDOC, ALDOB, BROX, MME, ACAT2, CALR, KRT24, SEMA5A, FAM65A, ACE, IDH2, IDH1, COL18A1, BHMT2, TKT, OXSR1, NCKAP1, PPA1, CCT7, CCT5, CD55, GBE1, CCT4, CD59, CCT8, CLTCL1, PLAU, IGHG1, IGHG2, STEAP4, ARSE, RAB5B, ARSF, RAB5C, TOLLIP, ATP5B, ANPEP, VPS37D, MITD1, CANX, PTER, HSPH1, GPX1, DIP2B, GPX4, CCNY, SEMA3C, CAP1, ATP6V0D1, ATP6V0D2, VIL1, ARRDC1, AMBP, SLC26A4, BGN, G6PD, RAB5A, MTAP, CAPS, MYO5A, TF, RAB3B, YWHAZ, RAB3D, TFG, PFAS, MIF, RAB43, CD177, TSTA3, MYO5B, MYO5C, PLEC, RAB2A, GDI2, YWHAB, HSPG2, SOD1, YWHAE, APRT, BLVRA, PROM1, KHK, ERP44, YWHAG, YWHAH, TOM1L2, GFPT1, RAB35, BLVRB, CAPG, YWHAQ, PHGDH, ATP6V0A1, ATP5A1, UBXN6, ATP6V0A4, CD14, ALDH1L1, NIT1, SLC22A12, NIT2, EIF5A, VTN, ARL15, ROBO4, PRKACA, ITCH, PRKACB, ALDH6A1, PLXNB2, CST3, LYPLA2, CHP1, LYPLA1, NPEPPS, NAPSA, FNBP1L, CSTB, DSP, MVK, MVP, SMIM24, SNX9, TMEM63A, SNX2, ITGB5, LMAN2, ITGB1, FOLR1, ALB, ITGAV, GLO1, EIF3I, TMEM192, FN1, EEF1A1, P4HB, SLCO4C1, TBC1D10A, PODXL, ITGA3, AK4, PDZK1IP1, CORO1B, PPIA, CYFIP2, ALDH2, CYFIP1, RAP1A, SPTBN1, RAP1B, PHPT1, PDCD6, PIP4K2C, PLEKHA1, SLC5A2, COPA, SLC5A1, IGFBP7, BCAM, AMN, CLTC, DSTN, CRYL1, PCBP1, PCBP2, PROZ, ITIH4, MSN, TUBA1B, PRKCA, PFKL, PRKCI, PFKP, PFKM, PRKCD, UBE2N, TARS, EVPL, UBE2K, CFL2, UBE2M, SCIN, CFL1, TOM1, PCYOX1, AOC1, FRK, PRKCZ, KRT6A, KRT6B, GPRC5C, COMT, GPRC5A, PBLD, RACK1, MTM1, IGHA1, IGHA2, TGM4, HRG, YES1, GAPDH, CRIM1, GLRX, TCP1, MON2, PARK7, SH3BGRL, SH3BP4, MPI, NME1-NME2, HPX, KRT78, C1RL, SLC5A9, LTA4H, LTBP3, MASP2, TUBB2A, RP2, SLC9A3, PGD, FSTL1, SELENBP1, ACTG1, AIF1L, PLS1, RPL12, DDAH2, GNG5, DDAH1, ITFG1, GNG7, PTPRJ, CRYAB, CDHR2, EIF2S3, CDHR5, SKP1, PTPRO, ST13, SPAG9, RPS18, MELTF, GGACT, NME1, NAGLU, GNAI3, AHCY, GNAI2, GNAI1, GGT3P, FLG2, ACP2, NAGK, RPS26, SYPL1, NAGA, TUBB4B, GPD1, PTGR1, PTGR2, MAP2K1, RPS9, HGD, ACPP, UBA1, HEBP2, HEBP1, TGFBR3, HGS, MARCKS, NUTF2, SYTL1, DPP3, PDIA3, MARCKSL1, MTHFD1, PKM, SLC23A1, SMPDL3B, DPP6, DPP4, STX3, PEPD, ACO1, ACTA2, TTC38, GRHPR, FLNB, NAPRT, GNB2, GNAQ, GNB1, CYBRD1, GNAS, GNB4, CAND1, GNB3, RUVBL1, VMO1, RNPEP, ALPL, GANAB, SORD, GNG12, ITM2B, GLIPR2, UEVLD, EZR, KIRREL, PPP2CA, PPP2CB, COL6A3, RAB11B, COL6A1, TRIP10, CAPN7, TMPRSS2, SHMT1, CAPN5, VTA1, FTCD, ACLY, MXRA8, PCK2, CAPN2, MXRA5, PLG, CAPN1, PCK1, NPHS2, NPHS1, DNM2, EIF6, SLC44A2, ATP6AP2, CAPZA2, CAPZA1, TSPAN6, PGLYRP1, IQGAP2, ENPEP, IQGAP1, VCL, APOA4, APOA2, PRKAR2A, DAB2, SLC2A5, APOA1, FAM49B, PGLYRP2, AKR7A2, RRAS, CTDSP1, AKR7A3, ENOPH1, SPON2, BPNT1, ACTN4, STK24, STK26, NUDT5, FBP1, ACTN1, EEF2, RBKS, ACTN3, ARPC1A, ARPC1B, PA2G4, RENBP, HSPB1, STX7, ASS1, STK10, PAH, GMPPB, TUBB, HNRNPK, FGA, FGB, CRB2, APOC3, DOPEY2, RPL4, ANGPTL2, CACNA2D1, B4GAT1, EFEMP1, SLC6A19, VCP, MYH11, MYH14, HSPD1, MYH10, UCHL1, PRDX5, PRDX2, PRDX1, AKR1C3, CDC42, RHOA, RHOB, RHOC, ANO6, RHOG, VASN, KNG1, DDC, SARS, ATP6V1H, MAN1A1, SLC9A3R1, SLC9A3R2, ATP6V1D, VAT1, ALDH3B1, ATP6V1F, HAGH, ATP6V1A, PRDX6, RRAS2, ARPC5L, UCHL3, LCP1, ALDH9A1, SAMM50, RNH1, RDX, TAC3, ALDH1A1, ANXA6, ADIRF, ANXA7, AKR1A1, HSPA2, ALDH1A3, PAFAH1B3, PNPO, PAFAH1B1, HSPA4, HSPA5, HBB, INPP5A, HSPA8, SLC12A1, PDCD10, PSAP, SLC12A3, FBN1, ANXA1, DPYSL2, COTL1, ANXA5, GDPD3, ANXA4, MAN1C1, DBI, ANXA3, ANXA2, A1BG, AKR1B1, ACE2, SNCG, SLC36A2, ATP1B1, ALAD, S100A6, HRNR, CHMP3, CHMP5, PITPNA, CHMP6, PITPNB, S100A9, KPRP, PTPN23, GGT1, SYT7, CD2AP, DNASE1L1, AQP2, GOT1, PLOD3, CFI, CFD, F11, CAPNS1, AARS, PGM2, PGLS, HUWE1, ALOX15B, SERBP1, BHMT, PGM1, MPST, ENPP6, DAG1, TAGLN2, CAPZB, CDC37, GPD1L, LGALS3BP, TPI1, HNMT, SERINC1, ZMPSTE24, AGRN, C11ORF54, LGALS3, LGALS1, S100A11, PTPN13, CSRP1, CRYZ, S100A14, S100A13, CEL, GGT6, EPS8, LAMA5, AHSA1, PDZK1, CRYM, TM7SF3, NARS, SLC15A2, SUSD2, CKB, ACTR3, ACTR2, SLC25A3, FAM129B, DYNC1H1, FAM129A, NT5E, NT5C, SLC25A5, FLOT1, ATP6V1C1, ATP6V1C2, DNPH1, CAB39L, LANCL1, ATP6V1G1, SFN, HPRT1, CPN2, CBR1, SQSTM1, FAT4, FASN, CC2D1A, THBS1, QSOX1, BCAS1, ATP1A1, PSMD13, PSMD12, PPP1R7, PYGL, PSMD11, CLEC3B, ATP6V1E1, PGK1, PAICS, CALM2, PYGB, CHMP4C, CHMP4B, CHMP4A, CNP, CALB1, PNP, GSTM2, GSTM3, NANS, SPR, SLC4A4, MYO6, DARS, QDPR, BASP1, PPP1CB, PSMA6, CPE, PSMA5, PSMA4, KALRN, MYL6, SRI, CHMP2A, NAPG, CLU, NAPA, GIPC1, CTSA, UMOD, GIPC2, ATP6V1B2, ATP6V1B1, CMPK1, FTH1, SRC, CHMP2B, PSMB5, PEF1, GALM, NDRG3, CSE1L, C12ORF10, PPL, GALE, NDRG1, SCARB2, CPNE8, PTPN6, LPL, PARD6B, ACY1, CPNE4, CPNE5, CPNE6, EPHX2, ABHD14B, PSMC6, PSMC5, PLCG2, CPNE1, CPNE3, AHCYL1, WDR1, DCXR, KCTD12, HSP90AB1, NAMPT, TLN1, MLPH, ESD, GSR, CTTN, SLK, GSN, TPP1, PSMD1, ARHGAP1, PSMD2, PSMD3, PSMD6, CSK, KPNB1, NSF, CTSZ, HSP90AA1, MPP5, PIGR, STOM, LAP3, ALDH7A1, PSME1, PEBP1, CTSD, CTSC, CTSB, SMS, CTSH, GSTP1, SPAST, GLRX3, CPM, MOB1B, C4B_2, CPQ, TPM3, KRT9, UGT1A9, KRT5, KRT7, KRT8, KRT1, ENO2, KRT2, KRT3, BDH2, PLCD1, GSTO1, PGA5, TNPO1, MYOF, ENO1, ACTB, CR1, TPMT, CPVL, GPI, ANXA11, ANXA13, CRK, ATP8A1, SPTAN1</t>
  </si>
  <si>
    <t>GO:0005829~cytosol</t>
  </si>
  <si>
    <t>RPL18, ALDH8A1, LDHB, LDHA, HRAS, PGD, PGAM1, SELENBP1, ACTG1, RPLP0, ILK, WDR77, VPS4B, VPS4A, CAB39, RPL12, DDAH2, DDAH1, SYK, ROCK1, ROCK2, CRYAB, EIF2S3, SKP1, MYH9, GLTP, THY1, ST13, JUP, SPAG9, MAPK1, PPP1CA, RPS18, NME1, EIF2S2, MAPK3, UNC13B, SH3GL2, ADSS, AHCY, GNAI2, RHPN2, UBA6, UBA5, HSPA1B, NAGK, PFN1, RPS26, RAC2, RAC1, ARHGEF10L, NUDC, FH, TUBB4B, GPD1, KIF3B, KIF3A, MAP2K1, TAOK1, GGH, HGD, RPS9, RPS6, GART, UBA1, ARF4, HGS, NUTF2, GK, PMVK, MTHFD1, PKM, COPB2, DYNLL2, TKFC, RAP2B, RAP2C, LYN, ACTA2, ACO1, PI4KA, CCT6A, GRHPR, FLNC, FLNB, NAPRT, SERPINB6, GNB2, CLIC4, GNB1, EIF4A2, NCK1, EIF4A1, TXN, EEF1G, GNB4, GNAS, GNB3, EEF1D, PARVA, SORD, EXOC8, UGDH, DPYS, RTKN, EZR, PPP2CA, PPP2CB, PPP3CB, EXOC4, EXOC5, PPP3CA, TRIP10, PAPSS2, RASA4, EXOC1, SHMT1, MAT2A, VTA1, NSFL1C, FTCD, ACLY, APPL1, CAPN2, CAPN1, PCK1, PLSCR1, DUSP3, RPS6KA3, RPS6KA1, GSK3A, RPS6KA2, IST1, AOX1, AACS, PSAT1, HPGD, DNM2, EIF6, GMPR2, RAB9A, AP1G1, CNDP2, CAPZA2, CAPZA1, IQGAP2, ADH1B, IQGAP1, VCL, CMBL, APOA4, PRKAR2A, APOA2, APOA1, FNTA, OPLAH, PACSIN2, AKR7A2, AKR7A3, RGN, ENOPH1, BPNT1, PDXK, NUDT4, STK24, BAIAP2, STK26, NUDT5, FBP1, ACTN1, EEF2, ACTN3, ARPC1A, ARPC1B, RENBP, SGSM3, HSPB1, VAMP3, VAMP2, PDCD6IP, LRRK2, RAB7A, ASS1, STAM2, FN3K, PAH, ARPC3, ARPC2, DOPEY2, RPL4, NRDC, ARHGDIA, AP2M1, ARHGDIB, RAB8A, CUBN, MYO1C, MYO1D, VAV2, LAMP1, APEH, VCP, DSG1, MYH11, FABP3, FABP1, DNAJB2, MYH14, DNAJB1, HSPD1, MYH10, PTGES3, IMPA1, UCHL1, PRDX5, PRDX2, PRDX1, AKR1C3, CDC42, WARS, PRMT1, PRMT5, RHOA, RHOB, RHOC, CAT, ANO7, IMPDH2, AHNAK, RHOG, PPP2R1A, DDC, SARS, PKN2, STXBP2, ATP6V1H, PKN1, STXBP3, ATP6V1D, ALDH3B1, ATP6V1F, HAGH, ATP6V1A, BBS2, IPO7, PRDX6, PKLR, UCHL5, CA2, UBB, LCP1, UGP2, ALDH9A1, AP1M2, FKBP4, PPM1A, ADH5, ADH6, ALDH1A1, ANXA7, HSPA2, AKR1A1, ATIC, ALDH1A3, PAFAH1B3, PNPO, PAFAH1B1, HSPA4, VPS35, HBB, VPS36, HSPA8, GSTA1, GSTA3, PDCD10, SLC12A3, DPYSL2, ANXA2, HSP90B1, ITPA, AKR1B1, VPS28, S100A6, ALAD, CHMP3, CHMP5, PDLIM5, CHMP6, S100A9, CCT2, SYT7, PRKG2, CCT3, RAB1A, BBOX1, MVB12A, HOOK1, GOT1, VPS13C, ATXN10, KIFAP3, NT5C2, DYNC2H1, AFDN, STAM, FTL, KIF13B, DBNL, CAPNS1, BCR, RAN, AARS, DCTN1, DCTN2, PGM2, PGM3, PGLS, RAB18, HUWE1, ALOX15B, KRT14, PGM1, BHMT, HARS, RAB14, TUBA4A, MPST, ADD1, MDH1, ALDOA, ALDOC, ALDOB, DAG1, CALR, CAPZB, CDC37, GPD1L, TPI1, KRAS, HNMT, GYS1, IDH2, IDH1, BHMT2, EPRS, TKT, UAP1L1, CRYZ, S100A13, NCKAP1, PPA1, CCT7, TNKS1BP1, CCT5, CCT4, GBE1, CCT8, AHSA1, CLTCL1, NARS, AP1B1, TOLLIP, FERMT2, ANPEP, CKB, ACTR3, GPX1, HSPH1, ACTR2, AP2B1, GPX4, FAM129B, DYNC1H1, NT5C, CBR3, ATP6V1C1, ATP6V1C2, G6PD, RAB5A, FARSB, MTAP, STEAP2, DYNC1I2, MYO5A, PPP6C, RAB3B, YWHAZ, CAB39L, TFG, PPP6R3, STARD10, KLC2, ATP6V1G1, SFN, HPRT1, PFAS, CBR1, SQSTM1, LANCL2, PLIN3, FASN, TSTA3, AGL, PLEC, UBXN1, GDI1, GDI2, YWHAB, STAT1, SOD1, YWHAE, STAT3, APRT, BLVRA, KHK, YWHAG, AP2A2, PSMD13, YWHAH, PSMD12, PYGL, PSMD11, GFPT1, ATP6V1E1, BLVRB, PHGDH, YWHAQ, PGK1, PAICS, TJP2, CALM2, CAST, ALDH1L1, CHMP4C, CHMP4B, CHMP4A, ANKRD2, EIF5A, ACSS2, PNP, CALB1, AIP, GSTM2, GSTM3, NANS, TBC1D17, SPR, PRKACA, PRKACB, ITCH, MYO6, DARS, QDPR, CHP1, LYPLA1, NPEPPS, PPP1CB, PSMA6, PSMA5, PSMA4, USO1, MVK, PPP5C, KALRN, SRI, MYL6, CHMP2A, GCLC, SNX6, SNX5, GNE, STRAP, DIAPH1, CLU, SNX2, SNX1, GIPC1, NAPA, ATP6V1B2, ATP6V1B1, SRC, CMPK1, FTH1, CHMP2B, PSMB5, CSE1L, EIF3I, GALE, GLO1, NDRG1, GNMT, PTPN6, EEF1A1, PARD6B, ACY1, CKAP5, TBC1D10A, EPHX2, ABHD14B, CORO1B, PSMC6, PSMC5, PSMC3, PPIA, PSMC2, PSMC1, PLCG2, CYFIP2, CPNE1, SPTBN1, CYFIP1, RAP1A, AHCYL1, CPNE3, RAP1B, WDR1, AHCYL2, PHPT1, PIP4K2C, HSP90AB1, COPA, NAMPT, CLTA, TLN1, OSBP, ARHGAP18, CLTC, GSR, CRYL1, PLCB4, GSN, PSMD1, PCBP2, ARHGAP1, PSMD2, PSMD3, PSMD5, PSMD6, CSK, CLINT1, KPNB1, NSF, PRKCA, HSP90AA1, PFKL, PFKP, PRKCI, ARHGAP29, PFKM, PRKCD, EIF4G1, UBE2N, TARS, UMPS, ALDH7A1, PSME1, UBE2M, ARCN1, PEBP1, TOM1, SMS, CTSH, GSTP1, PRKCZ, MOB1B, COMT, TPM1, TPM3, RACK1, MTM1, KRT5, ENO2, CAMK2D, CAMK2B, PLCD1, BDH2, GSTO1, YES1, TNPO1, GAPDH, ENO1, GLRX, ACTB, TCP1, TPMT, MON2, PARK7, GPI, MPI, NME1-NME2, LTA4H, CRK, SPTAN1</t>
  </si>
  <si>
    <t>GO:0005913~cell-cell adherens junction</t>
  </si>
  <si>
    <t>CAST, LDHA, ZC3HAV1, CHMP4B, CHMP5, PDLIM5, CAPZA1, CD2AP, IQGAP1, RAB1A, VCL, PACSIN2, AFDN, DBNL, TWF1, BSG, MYO6, KIF5B, RAN, STK24, BAIAP2, EIF2S3, LYPLA2, EEF2, MYH9, JUP, KRT18, FNBP1L, SERBP1, USO1, RAB10, EPS8L2, EPS8L1, ADD1, SH3GL1, ALDOA, SNX9, SNX5, SNX2, DAG1, SNX1, GIPC1, HSPA1B, TAGLN2, CAPZB, ITGB1, SRC, CHMP2B, RPS26, PFN1, HNRNPK, PPL, IDH1, NDRG1, NUDC, UNC45A, S100P, TBC1D10A, CKAP5, MYO1B, S100A11, GLOD4, GCN1, TNKS1BP1, CORO1B, LASP1, CCT8, SPTBN1, DNAJB1, AHSA1, HSP90AB1, TLN1, ARHGAP18, PRDX1, PKM, CTTN, SLK, PCBP1, PAK4, ARHGAP1, RANBP1, FAM129B, CLINT1, AHNAK, VASN, LYN, FLOT1, SLC3A2, PI4KA, PFKP, PKN2, CLIC1, SLC9A3R2, FLNB, EIF4G1, EVPL, PRDX6, NCK1, EEF1G, RUVBL1, EEF1D, PARVA, YWHAZ, CNN3, RDX, SFN, KLC2, GPRC5A, RACK1, EZR, ATIC, PLIN3, FASN, RAB11B, HSPA5, CC2D1A, EHD1, HSPA8, PLEC, EHD4, ENO1, ANXA1, YWHAB, STAT1, YWHAE, PARK7, ANXA2, IST1, CAPG, TJP2, PAICS, SPTAN1</t>
  </si>
  <si>
    <t>GO:0005925~focal adhesion</t>
  </si>
  <si>
    <t>GNA13, RPL18, IQGAP1, B2M, VCL, ACTG1, PRKAR2A, DAB2, PACSIN2, RPLP0, ILK, AIF1L, RRAS, RALA, RPL12, RAB21, TWF1, BSG, ACTN4, ACTN1, CHP1, ACTN3, MYH9, PPP1CB, THY1, JUP, ARPC1B, MAPK1, RPS18, MAPK3, HSPB1, FLII, PDCD6IP, RAB10, ADD1, DAG1, AKAP12, MME, ITGB5, ARF6, HSPA1B, CALR, ITGB1, PFN1, KRAS, HNRNPK, RAC2, ARPC3, ARPC2, ITGAV, RAC1, RPL4, SCARB2, P4HB, MAP2K1, RPS9, DOCK7, ITGA3, CSRP1, NCKAP1, CORO1B, LASP1, PPIA, CD59, CYFIP1, CPNE3, MARCKS, PLAU, TLN1, PDIA3, FERMT2, CLTC, SDC4, ACTR3, CDC42, ACTR2, CTTN, GSN, PAK4, PCBP2, RHOA, RHOB, MSN, CAP1, CAT, DPP4, AHNAK, RHOG, FLOT1, PI4KA, FLNC, SLC9A3R2, FLNB, LAP3, GNB2, ARPC5L, RRAS2, CFL1, LCP1, PARVA, YWHAZ, CNN3, TNC, RDX, ANXA6, CD9, EZR, REXO2, HSPA5, SNAP23, YES1, HSPA8, PLEC, ACTB, GDI2, CAPN5, HSPG2, ANXA1, YWHAB, CAPN2, ANXA5, YWHAE, CAPN1, NCSTN, HSP90B1, YWHAG, LRP1, YWHAQ, DNM2</t>
  </si>
  <si>
    <t>GO:0005737~cytoplasm</t>
  </si>
  <si>
    <t>RPL18, LDHB, LDHA, HRAS, TUBB2A, RP2, PGAM1, B2M, RPLP0, ILK, WDR77, VPS4B, AIF1L, PLS1, VPS4A, DDAH2, PLS3, SYK, KIF5B, CRYAB, KIF5C, EIF2S3, DCDC2, SKP1, MYH9, GLTP, ST13, JUP, SPAG9, MAPK1, PPP1CA, NME1, EIF2S2, FLII, UNC13B, SH3GL2, SH3GL1, ADSS, AHCY, GNAI3, GNAI2, GNAI1, RHPN2, PABPC4, FLG2, UBA6, UBA5, HSPA1B, ARF5, PFN1, RPS26, PFN2, RAC2, RAC1, NAGA, ARHGEF10L, NUDC, FH, PTGR1, PTGR2, MAP2K1, TAOK1, TAOK3, RPS9, RPS6, GART, AIDA, LASP1, UBA1, HEBP2, HEBP1, SYTL4, HGS, TGFBR3, SYTL2, CDC42BPB, DPP3, HTATIP2, MARCKSL1, TSG101, TCOF1, PMVK, YBX1, PKM, SLC23A1, WDR35, USP14, RAP2C, LYN, ACTA2, ACO1, TTC37, SLC3A2, PI4KA, CCT6A, CLIC1, GRHPR, FLNC, FLNB, NAPRT, CLIC3, SERPINB6, GNAQ, CLIC4, NCK1, CLIC6, EIF4A1, TXN, EEF1G, SERPINB1, CAND1, TMSB4X, GNAS, RUVBL1, EEF1D, PARVA, C9, EXOC8, EZR, PPP2CB, CSDE1, EXOC4, EXOC5, PPP3CA, SNAP23, ACSL4, TRIP10, EXOC1, CAPN7, SHMT1, CAPN5, NSFL1C, FTCD, ACLY, APPL1, CAPN2, APPL2, CAPN1, PCK1, DUSP3, RPS6KA3, LRP1, RPS6KA1, GLA, RPS6KA2, AOX1, PSAT1, HPGD, DNM2, GNA13, EIF6, GMPR2, AP1G1, CNDP2, GNA11, IQGAP2, IQGAP1, PRKAR2A, FNTA, IFT122, PACSIN2, RGN, BPNT1, CIB1, TWF1, PDXK, ACTN4, NUDT4, STK24, BAIAP2, STK26, FBP1, ACTN1, EEF2, RBKS, PA2G4, HSPB1, PDCD6IP, LRRK2, CRACR2A, ACTBL2, ASS1, STK10, STAM2, GLUD1, GMPPB, TUBB, HNRNPK, ARPC3, ARPC2, RPL4, DYRK2, ARHGDIA, IFT140, ARHGDIB, MUC1, CCM2, S100P, MYO1C, MYO1B, MYO1E, SHANK2, ABCB4, LAMP1, APEH, VCP, OTUB1, FABP1, DNAJB1, HSPD1, MYH10, PTGES3, HINT3, IMPA1, HINT1, UCHL1, PRDX5, PRDX2, CXADR, PRDX1, AKR1C3, CDC42, WARS, AKR1C2, PRMT1, PRMT5, IMPDH2, AHNAK, ANKS1A, KIF12, SARS, PKN2, PKN1, MAN1A1, STXBP4, SLC9A3R1, ALDH3B1, HAGH, BBS2, FOLH1, TBCB, IPO7, PRDX6, ARPC5L, UCHL3, CA2, UBB, LCP1, UGP2, ALDH9A1, FKBP4, RNH1, RDX, ALDH1A1, ADIRF, ALDH1A3, PAFAH1B3, PNPO, RTCB, PDCD10, PSAP, ANXA1, SCRN1, DPYSL2, DRG2, ANXA5, HID1, COTL1, ANXA4, ANXA3, XPNPEP1, ITPA, AKR1B1, ACE2, VPS28, GCA, SNCG, SLC36A2, HRNR, S100A6, PDLIM5, PITPNA, PTPN23, KPRP, CCT2, CCT3, TPD52, CD2AP, MVB12A, GOT1, VPS13C, APOE, ATXN10, ASMTL, RAB23, AFDN, FTL, KIF13B, TXNL1, DBNL, RAN, AARS, KRT10, DCTN1, DCTN2, KRT18, CRCT1, KRT17, HUWE1, ALOX15B, SERBP1, KRT14, PGM1, BHMT, HARS, CAMK1, RAB13, EPS8L2, EPS8L1, MDH1, COASY, AKAP12, DAG1, MME, CALR, ACAT2, CAPZB, CDC37, KRT24, FAM65A, KRAS, HNMT, IDH1, AGRN, BHMT2, LGALS3, LGALS1, S100A11, DDX1, PTPN13, EPRS, OXSR1, CRYZ, S100A14, S100A13, PPA1, CCT7, TNKS1BP1, CSPP1, CEL, CCT5, CCT4, CCT8, AHSA1, CRYM, NARS, HIP1R, TOLLIP, FERMT2, CKB, GPX1, HSPH1, ACTR2, DIP2B, PBDC1, FAM129B, FAM129A, NT5E, NT5C, VIL1, CBR3, G6PD, BGN, DNPH1, RAB5A, TSTD1, FARSB, MTAP, RAB11FIP1, DYNC1I2, MYO5A, CAPS, PREP, RAB3B, YWHAZ, LANCL1, TFG, KLC4, PPP6R3, SFN, HPRT1, PFAS, MIF, GALK2, PLCL1, SQSTM1, LANCL2, PLIN3, FASN, TSTA3, CC2D1A, KIF21A, AGL, PLEC, UBXN1, BCAS1, GDI1, GDI2, YWHAB, STAT1, SOD1, STAT3, APRT, KHK, BLVRA, YWHAH, PSMD12, PPP1R7, PYGL, CLEC3B, CAPG, BLVRB, YWHAQ, ATP6V0A1, UBXN6, PAICS, TJP2, CALM2, PYGB, CAST, ALDH1L1, ZC3HAV1, CHMP4B, NIT2, CHMP4A, EIF5A, CNP, ACSS2, PNP, AIP, GSTM2, GSTM3, NANS, SPR, ITCH, MYO6, DARS, CSNK1G1, QDPR, CHP1, HSP90AA5P, LYPLA2, LYPLA1, BASP1, ADRM1, PSMA6, PSMA5, FNBP1L, PSMA4, CSTB, DSP, MVK, PPP5C, MVP, SRI, SNX9, SNX6, GNE, STRAP, CLU, SNX2, SNX1, GIPC1, GIPC2, ATP6V1B1, ITGB1, SRC, CMPK1, FTH1, CHMP2B, PEF1, GALM, NDRG3, CSE1L, GLO1, NDRG1, GNMT, STK38L, PTPN6, EEF1A1, PARD6B, ACY1, EEF1A2, PODXL, EPHX2, ABHD14B, GCN1, CORO1B, PSMC5, PSMC3, PSMC2, PSMC1, CYFIP2, CPNE1, SPTBN1, RAP1A, AHCYL1, CPNE3, WDR1, PDCD6, PLEKHA1, HSP90AB1, COPA, NAMPT, TLN1, OSBP, ESD, ARHGAP18, CTTN, CRYL1, SLK, GSN, PCBP1, PCBP2, ARHGAP1, KLHL22, PSMD3, RANBP1, MSN, CSK, KPNB1, TUBA1C, NSF, PRKCA, HSP90AA1, PFKL, PFKP, PRKCI, MPP5, ARHGAP29, PFKM, PRKCD, EIF4G1, STOM, EML2, UBE2N, LAP3, TARS, UMPS, ALDH7A1, EVPL, PSME1, UBE2K, KRIT1, SCIN, UBE2M, CFL1, ARCN1, TOM1, SPAST, GSTP1, FRK, PRKCZ, MOB1B, CNN3, CPQ, PBLD, RACK1, MTM1, KRT5, KRT7, KRT8, CAMK2D, KRT2, NEFH, PLCD1, TGM4, BDH2, GSTO1, YES1, TNPO1, GAPDH, ENO1, ACTB, TCP1, PARK7, GPI, SH3BP4, SH3BGRL, MPI, NME1-NME2, ANXA11, LTA4H, CRK</t>
  </si>
  <si>
    <t>GO:0043209~myelin sheath</t>
  </si>
  <si>
    <t>LDHB, ATP1B1, PDIA3, ATP5B, PITPNA, UCHL1, PGAM1, CCT2, CCT3, CLTC, PRDX1, CANX, CKB, PKM, ACTG1, CDC42, SLC25A3, RALA, MSN, TUBA1B, NSF, HSP90AA1, SLC25A5, CRYAB, THY1, ATP6V1A, GNB2, GNB1, GNB4, PDCD6IP, CA2, MDH1, NAPG, ARF6, NAPA, RDX, STIP1, ATP6V1B2, MIF, EZR, HSPA2, ALB, ENO2, NEFH, NDRG1, HSPA5, EHD1, HSPA8, TUBB4B, ACTB, GDI1, GDI2, TCP1, GNAO1, EEF1A2, MYO1D, TKT, ATP1A1, DPYSL2, SOD1, VDAC2, VDAC1, GPI, YWHAG, CCT5, VCP, NME1-NME2, PHGDH, RAP1A, WDR1, ATP5A1, MYH14, HSPD1</t>
  </si>
  <si>
    <t>GO:0016020~membrane</t>
  </si>
  <si>
    <t>RPL18, LDHB, ATP1B1, LDHA, HRAS, PDLIM5, CHMP6, PGAM1, SELENBP1, SYT7, AQP2, B2M, ACTG1, APOE, ATXN10, RPLP0, ILK, CFI, RPL12, GNG5, FTL, F11, BSG, BCR, CAPNS1, KIF5B, RAN, AARS, KRT10, MYH9, DCTN1, GLTP, DCTN2, CD38, RPS18, HUWE1, NME1, ALOX15B, SERBP1, UNC13B, ACAA1, ALDOA, GNAI3, GNAI2, DAG1, BROX, ARF6, ACP2, CALR, CAPZB, SEMA5A, RPS26, PFN1, LGALS3BP, ACE, KRAS, RAC2, RAC1, GYS1, ZMPSTE24, KIF3B, LGALS3, DDX1, RPS9, EPRS, RPS6, VDAC1, AIDA, FAM151A, CD59, ARF4, SYTL4, SYTL2, CLTCL1, HTATIP2, RAB5B, ATP5B, NAP1L1, PMVK, CANX, ACTR3, MTHFD1, ACTR2, AP2B1, SLC23A1, DIP2B, DYNLL2, SERPINA5, SLC25A3, ATP6V0D1, DYNC1H1, FAM129A, ATP6V0D2, NT5E, DPP4, AP3B1, RAP2B, RAP2C, SLC25A5, FLOT1, PI4KA, SLC3A2, SLC3A1, CLIC1, G6PD, GNB2, GNAQ, GNB1, EIF4A1, FARSB, EEF1G, SERPINB1, GNAS, CAND1, RUVBL1, ALPL, MYO5A, PREP, GANAB, SORD, EXOC8, STARD10, KLC2, ITM2B, ACSL1, EZR, FAT4, PPP2CA, PLIN3, EXOC4, FASN, COL6A1, AP3D1, CC2D1A, HSD17B4, PPP3CA, ACSL4, EXOC1, GDI2, YWHAB, ATP1A1, ACLY, YWHAE, CAPN1, PLSCR1, YWHAG, PSMD13, PSMD12, PSMD11, YWHAQ, ATP5A1, PGK1, PAICS, PYGB, GNA13, CAST, AP1G1, CAPZA2, EIF5A, CNP, AIP, PRKAR2A, IFT122, FAM49B, LRRC57, PGLYRP2, RPN1, RRAS, DNAJC5, PRKACA, ITCH, CIB1, MYO6, DARS, STK24, HLA-A, EEF2, HLA-C, HLA-B, ADRM1, PA2G4, USO1, PDCD6IP, VAMP2, MVP, CRACR2A, SRI, CHMP2A, MYL6, LRBA, SNX2, SNX1, NAPA, CTSA, GIPC1, LMAN2, ITGB1, PEF1, HNRNPK, CSE1L, ARPC3, HIST1H4A, FOLR1, ITGAV, SCARB2, RPL4, STK38L, TMEM30A, ARHGDIB, PTPN6, EEF1A1, CUBN, MYO1C, CKAP5, CPNE6, ABCB1, GCN1, ABCB4, LAMP1, P2RX4, LAMP2, PSMC6, PSMC5, PPIA, PSMC3, PSMC2, PSMC1, CYFIP2, CPNE1, RAP1A, SLC13A2, RAP1B, HSPD1, MYH14, PIP4K2C, HSP90AB1, COPA, OSBP, CLTA, MAN1B1, LSS, CLTC, CDC42, PCBP1, PCBP2, PSMD1, PSMD2, PSMD3, CAT, CLINT1, ANO6, KPNB1, AHNAK, IMPDH2, PPP2R1A, HSP90AA1, PFKL, PFKP, MAN1A1, SLC9A3R1, ATP6V1D, PRKCD, ATP6V1F, EIF4G1, STOM, BBS2, FOLH1, IPO7, PRDX6, RRAS2, ARCN1, CFL1, GAA, CA4, TOM1, CTSC, PRKCZ, KRT6A, TNC, PPM1A, COMT, PLPP1, KRT9, ANXA6, CD9, ANXA7, KRT5, HSPA2, ATIC, KRT1, PAFAH1B3, CAMK2D, KRT2, HSPA5, EHD1, GAPDH, HSPA8, INPP5A, ENO1, EHD4, ACTB, SLC12A1, SLC12A3, DPYSL2, DRG2, ANXA5, MAN1C1, ANXA3, ANXA2, XPNPEP2, NCSTN, GPI, PEX11B, HSP90B1, ANXA11, DSC1, SPTAN1, ATP8A1</t>
  </si>
  <si>
    <t>GO:0042470~melanosome</t>
  </si>
  <si>
    <t>GNA13, HSP90AB1, RAB9A, RAB5B, PDIA3, RAB5C, NAP1L1, CNP, CLTC, PRDX1, CANX, RAB1A, TPP1, RPN1, DNAJC5, RAB27B, RAB27A, BSG, STX3, HSP90AA1, RAN, FLOT1, SLC3A2, STOM, SERPINF1, RAB5A, CTSD, PDCD6IP, CTSB, MYO5A, YWHAZ, GANAB, AHCY, ATP6V1B2, ITGB1, ANXA6, SYPL1, RAC1, FASN, HSPA5, HSPA8, RAB2A, P4HB, GGH, YWHAB, ATP1A1, YWHAE, ANXA2, NCSTN, LAMP1, HSP90B1, CCT4, RAB35, ANXA11, CAPG, MYH11, ATP6V0A1, SYTL2, SYTL1</t>
  </si>
  <si>
    <t>GO:0016324~apical plasma membrane</t>
  </si>
  <si>
    <t>HSP90AB1, ATP1B1, SLC22A12, SLC5A1, SLC9A3, ENPEP, PRKG2, AMN, AQP2, SLC23A1, SLC2A5, ATP8B1, MSN, ATP6V0D1, RAB27B, ATP6V0D2, DPEP1, DPP4, CIB1, RAB27A, STX3, HSP90AA1, CDHR2, FLOT1, STK26, SLC3A2, PRKCI, STXBP2, CDHR5, STXBP3, PATJ, PFKM, SLC9A3R1, PTPRO, SLC9A3R2, THY1, SLC26A4, ATP6V1A, MGAM, CA4, VAMP3, GNAS, TF, PRKCZ, RDX, UMOD, ATP6V1B1, CD9, EZR, AKR1A1, FOLR1, UPK1A, UPK1B, TMEM30A, UPK2, FN1, MUC1, PARD6B, CUBN, SLC12A1, KL, SLC12A3, PODXL, ANXA1, ABCB1, ATP1A1, UPK3A, SHANK2, ABCB4, PROM1, CD55, ATP6V1E1, DSG1, ANXA13, AHCYL1, ABCC2, ATP6V0A4, LRP2, PDZK1, SLC5A12</t>
  </si>
  <si>
    <t>GO:0031012~extracellular matrix</t>
  </si>
  <si>
    <t>LTBP3, ATP5B, IGFBP7, S100A9, VTN, CCT2, EDIL3, CLTC, PRDX1, CANX, PKM, ACTG1, APOE, ILK, RPN1, RPL12, DYNC1H1, APCS, HSP90AA1, SLC25A5, RAN, SLC25A6, PFKP, EEF2, CCT6A, MYH9, FLNB, JUP, RPS18, BGN, SERPINF1, CFL1, EIF4A1, DSP, HSPB1, CTSD, MYL6, GANAB, TNC, CLU, CALR, LGALS3BP, TUBB, HNRNPK, HIST1H4A, COL6A3, RAC1, KRT1, COL6A1, TGM4, AGRN, HSPA5, THBS1, GAPDH, HSPA8, TUBB4B, FN1, PLEC, COL18A1, LPL, P4HB, RAB8A, LGALS3, LGALS1, FBN1, EFEMP1, HSPG2, SOD1, ANXA2, PLSCR1, HSP90B1, CLEC3B, LAMA5, ARF4, DSG1, ATP5A1, HSPD1</t>
  </si>
  <si>
    <t>GO:0005886~plasma membrane</t>
  </si>
  <si>
    <t>HRAS, SLC9A3, RP2, B2M, ACTG1, ILK, VPS4A, VNN1, GNG5, GNG7, SYK, PTPRJ, BSG, ROCK1, ROCK2, CDHR5, MYH9, PTPRO, THY1, JUP, PPP1CA, MGAM, F2, UNC13B, SH3GL2, ADSS, GNAI3, GNAI2, GNAI1, ARF6, ARF5, ATP12A, RAC2, UPK1A, RAC1, IGKC, MAP2K1, TAOK3, ACPP, VDAC1, SYTL4, SYTL2, MARCKS, SYTL1, CDC42BPB, DPP3, TSG101, MARCKSL1, PKM, SLC23A1, SMPDL3B, DYNLL2, DPP6, USP14, DPP4, DPEP1, RAP2B, RAP2C, STX3, LYN, PI4KA, SLC3A2, SLC3A1, CLIC1, FLNC, FLNB, GNAQ, GNB2, CLIC4, GNB1, NCK1, CLIC6, CYBRD1, GNB4, GNAS, GNB3, RNPEP, PARVA, ALPL, C9, EXOC8, C3, GNG12, ITM2B, ACSL1, EZR, KIRREL, PPP2CA, SERPINC1, EXOC4, PPP3CB, RAB11B, CSDE1, SNAP23, RASA4, EXOC1, TMPRSS2, NSFL1C, ACLY, CAPN2, PLG, CAPN1, PLSCR1, LRP1, NPHS2, NPHS1, LRP2, IGLC3, DNM2, GNA13, GNA14, RAB9A, SLC44A2, ATP6AP2, GNA11, ENPEP, IQGAP1, VCL, AZGP1, PRKAR2A, DAB2, FNTA, APOA1, SLC2A5, IFT122, RALB, RRAS, RALA, DNAJC5, CIB1, BST1, BAIAP2, HLA-A, ACTN1, EEF2, HLA-C, HLA-B, PATJ, ATP9A, PRCP, HSPB1, VAMP3, VAMP2, LRRK2, STX7, STK10, LRBA, RABGGTA, FGA, FGB, CRB2, EGF, AP2M1, RAB8A, CACNA2D1, CUBN, RAB8B, MYO1C, MYO1B, ABCB1, VAV2, SLC6A19, SHANK2, ABCB4, LAMP1, P2RX4, LAMP2, FREM2, DSG1, SLC13A2, SLC13A3, HSPD1, MYH10, HINT1, UCHL1, CXADR, SDC4, MBP, CDC42, PCDH1, RHOA, RHOB, RHOC, CAT, ANO7, ANO6, RHOG, AHNAK, KNG1, VASN, PKN2, ATP6V1H, PKN1, STXBP2, STXBP3, SLC9A3R1, SLC9A3R2, ALDH3B1, ATP6V1A, FOLH1, RRAS2, CA4, UBB, CA2, LCP1, RDX, PLPP1, SLC47A1, PRSS8, CD9, ANXA7, HSPA5, EHD1, HSPA8, INPP5A, EHD4, PDCD10, SLC12A1, GNAO1, SLC12A3, KL, ANXA1, ANXA4, ANXA3, ANXA2, XPNPEP2, NCSTN, HSP90B1, ACE2, DSC1, VPS28, GCA, SLC36A2, ATP1B1, CHMP3, S100A9, GGT1, CCT3, SYT7, CD2AP, AQP2, CD47, APOE, ATXN10, DYNC2H1, RAB23, AFDN, F11, DBNL, CAPNS1, TC2N, CD38, KRT19, RAB18, ALOX15B, SERBP1, RAB14, RAB13, RAB10, EPS8L2, ADD1, ENPP6, OLFM4, DAG1, AKAP12, MME, SEMA5A, GPD1L, ACE, KRAS, SERINC1, AGRN, LGALS3, PTPN13, S100A14, TNKS1BP1, CD55, CD59, PDZK1, CLTCL1, PLAU, STEAP4, TM7SF3, RAB5B, RAB5C, SLC15A2, ATP5B, SUSD2, AP2B1, CCNY, CAP1, FAM129B, FAM129A, NT5E, ATP4A, FLOT1, VIL1, ARRDC1, SLC26A4, AMBP, ATP6V1C1, RAB11FIP2, RAB5A, STEAP2, CAPS, RAB3B, RAB3D, PPP6R3, ATP6V1G1, PLCL1, FAT4, CD177, LANCL2, FASN, PLEC, HSPG2, ATP1A1, SOD1, STAT3, PROM1, AP2A2, YWHAH, PYGL, RAB35, BLVRB, ATP6V0A1, ABCC2, ATP5A1, ATP6V0A4, TJP2, CD14, CALM2, SLC22A12, CHMP4A, CNP, AIP, PRKACA, PRKACB, ITCH, SLC4A4, MYO6, CHP1, BASP1, NPEPPS, ADRM1, CPE, FNBP1L, DSP, PPP5C, SNX9, SLC38A2, ITGB5, ATP6V1B2, ITGB1, SRC, CHMP2B, FOLR1, PPL, ITGAV, TMEM192, NDRG1, ENTPD3, PARD6B, LPL, SLCO4C1, TBC1D10A, PODXL, CPNE6, ITGA3, CORO1B, PLCG2, CPNE1, RAP1A, CPNE3, RAP1B, DCXR, PLEKHA1, SLC5A2, CLTA, TLN1, SLC5A1, BCAM, CLTC, AMN, CRYL1, CTTN, GSN, ATP8B1, ITIH4, MSN, CSK, NSF, PRKCA, CTSZ, HSP90AA1, MPP5, PRKCI, PIGR, PRKCD, KRIT1, PCYOX1, AOC1, GSTP1, PRKCZ, CPM, C4B_2, COMT, GPRC5A, MTM1, KRT5, KRT1, ENO2, CAMK2D, PLCD1, HRG, CAMK2B, YES1, MYOF, GAPDH, CRIM1, ENO1, ACTB, CR1, PARK7, GPI, SLC5A9, ANXA13, LTA4H, CRK, ATP8A1</t>
  </si>
  <si>
    <t>GO:0005903~brush border</t>
  </si>
  <si>
    <t>MYL6, SLC38A2, SLC9A3, CAPZA2, MME, GIPC1, ENPEP, CAPZB, VCL, ACTR3, EZR, PLS1, PLEC, ACTN4, MYO1C, MYO1B, MYO1E, VIL1, MYO1D, CDHR2, ACTN1, CDHR5, ACTN3, CLIC1, MYH9, FLNB, EPS8, SCIN, FLII, MYH14, ATP6V0A4, LRP2, DCXR, MYH10</t>
  </si>
  <si>
    <t>GO:0005615~extracellular space</t>
  </si>
  <si>
    <t>ALAD, S100A9, VTN, GGT1, CNP, SELENBP1, FSTL1, B2M, APOA4, ACTG1, AZGP1, APOA1, APOD, APOE, ATXN10, CFI, CFD, SPON2, F11, ACTN4, CST3, ACTN1, KRT10, SERPING1, NAPSA, SSPO, MELTF, CPE, SERPINF1, SERPINF2, F2, CSTB, HSPB1, LRRK2, TNFAIP2, MDH1, ALDOA, ACTBL2, OLFM4, MSMB, CLU, DAG1, LMAN2, CALR, POTEI, LGALS3BP, ACE, TPI1, FGA, ALB, FGB, APOC3, EGF, IGKC, ANGPTL2, POTEF, ARHGDIA, SPP1, FN1, MUC1, COL18A1, EEF1A1, LPL, LGALS3, LGALS1, PODXL, EFEMP1, GGH, S100A11, ACPP, S100A13, CEL, LAMP2, LAMA5, PPIA, CD59, FABP3, TGFBR3, HSPD1, PLAU, IGHG1, NAMPT, IGHG2, COPA, IGFBP7, PRDX5, ANPEP, CXADR, AMN, PRDX1, ASAH1, CKB, SMPDL3B, GSN, SERPINA5, PROZ, SERPINA4, SEMA3C, SERPINA1, MSN, CAT, DPEP1, VASN, KNG1, CTSZ, APCS, ATP4A, ACTA2, LYZ, CLIC1, PIGR, CBR3, GRP, STOM, AMBP, SERPINB6, GNB2, PRDX6, KRIT1, CFL2, CFL1, SERPINB1, CTSD, CTSC, CA2, CTSB, UBB, CTSH, AOC1, RNPEP, LCP1, GSTP1, ALPL, TF, YWHAZ, CPM, SORD, C3, C4B_2, TNC, CPQ, RDX, SFN, ITM2B, MIF, TAC3, KRT9, PRSS8, CD9, EZR, AKR1A1, COL6A3, KRT1, SERPINC1, ENO2, IGHA1, KRT2, IGHA2, THBS1, QSOX1, PCSK5, HSPA8, ENO1, ACTB, KL, PSAP, KLK3, FBN1, HSPG2, ANXA1, SOD1, PLG, ANXA2, PROM1, A1BG, GPI, SH3BGRL, CLEC3B, HPX, AKR1B1, KRT78, ACE2, C1RL, ANXA13, CD14, IGLC3</t>
  </si>
  <si>
    <t>GO:0005765~lysosomal membrane</t>
  </si>
  <si>
    <t>HSP90AB1, SLC44A2, AP1B1, AP1G1, RAB5C, GNA11, KIAA1324, TLDC1, ANPEP, SYT7, ENPEP, DAB2, DNAJC5, ATP6V0D1, ATP6V0D2, DPP4, AHNAK, NSF, AP3B1, VASN, MYO6, FLOT1, ATP6V1H, ATP6V1D, ATP6V1C1, TMEM106B, ATP6V1C2, ATP6V1A, GNB2, GNAQ, GNB1, GAA, RAB14, GNB4, RAB12, RAB7A, AP1M2, GNAI3, STX7, NAPG, GNAI1, TMEM63A, CTSA, ACP2, ATP6V1B2, ATP6V1G1, ANXA6, AP3D1, COL6A1, TMEM192, VPS35, SCARB2, EGF, HSPA8, AP2M1, RAB2A, CUBN, PSAP, ACPP, ANXA2, NCSTN, LAMP1, P2RX4, LAMP2, LRP1, UBA1, ATP6V1E1, ATP6V0A4, LRP2</t>
  </si>
  <si>
    <t>GO:0031982~vesicle</t>
  </si>
  <si>
    <t>CAPS, MYL6, MYO5A, TF, PRKCZ, RAB3B, STX7, GPRC5C, CHMP4B, SNX1, TAGLN2, GPRC5A, MIF, PKM, MVB12A, EZR, RHOA, MSN, GAPDH, TUBA1C, AHNAK, CIB1, MUC1, GDI2, KIF5B, ANXA1, CST3, TKT, BASP1, CLIC1, SLC9A3R1, ALDH3B1, ANXA2, DCTN2, PROM1, STOM, GNB2, EPS8, CD59, CFL1, VAMP2, EPS8L2, GSTP1, DYNC1I2, CALM2</t>
  </si>
  <si>
    <t>GO:0072562~blood microparticle</t>
  </si>
  <si>
    <t>IGHG1, IGHG2, TF, YWHAZ, C9, C3, C4B_2, CLU, VTN, HSPA1B, CPN2, ACTG1, APOA4, PFN1, LGALS3BP, APOA2, APOA1, FGA, HSPA2, ALB, FGB, GSN, APOE, KRT1, IGHA1, SERPINC1, ITIH4, IGHA2, HRG, MSN, IGKC, POTEF, HBB, HSPA8, FN1, KNG1, ACTB, APCS, SERPING1, CLIC1, PLG, AMBP, STOM, A1BG, PSMC5, HPX, SERPINF2, F2, IGLC3</t>
  </si>
  <si>
    <t>GO:0048471~perinuclear region of cytoplasm</t>
  </si>
  <si>
    <t>SNCG, S100A6, HRAS, HRNR, CNP, TPD52, CD2AP, APOD, ATXN10, VPS4A, PRKACB, CIB1, TWF1, MYO6, ACTN4, KIF5B, STK26, CST3, PATJ, SPAG9, KRT18, SERPINF1, NME1, ATP9A, SERBP1, USO1, RAB14, VAMP2, MVP, OLFM4, STX7, RHPN2, CLU, ARF5, HSPA1B, CALR, ITGB1, SRC, NDRG1, TMEM192, UNC45A, SPP1, RAB8B, MYO1B, ITGA3, RPS6, S100A14, S100A13, CORO1B, LAMP1, P2RX4, VCP, ARF3, CYFIP2, RAP1A, CYFIP1, OSBP, TOLLIP, HIP1R, MLPH, PRDX5, SLK, ARHGAP1, MSN, CLINT1, PRKCA, HSP90AA1, LYN, PKN2, CLIC1, SLC9A3R1, PRKCD, STOM, GNB2, CLIC4, EIF4A2, TSTD1, CA4, GNAS, CTSB, SPAST, TF, PRKCZ, RAB3B, FKBP4, RACK1, ANXA6, EZR, KIRREL, CAMK2D, PAFAH1B1, TRIP10, EHD1, GAPDH, EHD4, INF2, YWHAB, STAT1, ANXA4, PARK7, ANXA2, HSP90B1, NME1-NME2, AKR1B1, DNM2</t>
  </si>
  <si>
    <t>GO:0005764~lysosome</t>
  </si>
  <si>
    <t>RAB9A, ZC3HAV1, KIAA1324, SYT7, ASAH1, GOT1, TPP1, VPS4A, CAT, RAB27A, CTSZ, CST3, NAPSA, WDR48, TMEM106B, PRDX6, GAA, PRCP, RAB14, CTSD, CTSC, RAB12, CTSB, PCYOX1, LRRK2, CTSH, MYO5A, RAB7A, NAGLU, STX7, ASS1, CPQ, USP5, LRBA, CTSA, ACP2, SRC, CHMP2B, ACE, NAGA, TMEM192, SCARB2, TRIP10, VPS36, PSAP, GGH, CAPN2, SOD1, CAPN1, LAMP1, LAMP2, GLA, LRP2</t>
  </si>
  <si>
    <t>GO:0000502~proteasome complex</t>
  </si>
  <si>
    <t>UBXN1, TXNL1, RAD23A, PSMB5, ADRM1, PSMC6, PSMD13, PSMC5, PSMA6, PSMD12, PSME1, VCP, PSMA5, PSMD11, PSMC3, PSMA4, PSMC2, PSMD1, PSMC1, PSMD2, HSPB1, PSMD3, PSMD5, PSMD6, USP14</t>
  </si>
  <si>
    <t>GO:0001726~ruffle</t>
  </si>
  <si>
    <t>MYO5A, SNX9, S100A6, TLN1, SNX5, RDX, ARF6, ATP6V1B2, ITGB1, CD2AP, IQGAP1, MTM1, CTTN, EZR, DBNL, MYO6, ROCK1, PODXL, BAIAP2, VIL1, S100A11, ACTN1, MYH9, SLC9A3R1, ANXA2, NME1-NME2, RAB5A, CYFIP1, GNAS, LCP1</t>
  </si>
  <si>
    <t>GO:0030670~phagocytic vesicle membrane</t>
  </si>
  <si>
    <t>RAB7A, RAB8A, RAB8B, RAB9A, HLA-A, HLA-C, HLA-B, SYT7, ANXA3, B2M, LAMP2, RAB43, RAC2, RAB23, RAB11B, RAB5A, ATP6V0A1, RAB10, ATP6V0A4, ATP6V0D1, ATP6V0D2, RAB11FIP1, RAB20, DNM2</t>
  </si>
  <si>
    <t>GO:0032587~ruffle membrane</t>
  </si>
  <si>
    <t>TLN1, DIAPH1, HIP1R, TPM1, ITGB1, SRC, SH3YL1, EZR, PACSIN2, ITGAV, RAC1, AIF1L, CIB1, PTPRJ, EEF1A1, TWF1, MYO6, HSP90AA1, MYO1C, EPS8, NME1, CFL1, ARF4, EPS8L2, EPS8L1, LCP1, PLEKHA1, DNM2</t>
  </si>
  <si>
    <t>GO:0005768~endosome</t>
  </si>
  <si>
    <t>SNX9, STEAP4, PRKCZ, STX7, RAB5B, TSG101, CHMP4B, CHMP4A, PTPN23, ARF6, CHMP2B, ACE, RAB43, EZR, FOLR1, ARPC2, PLIN3, VPS4B, RHOA, VPS4A, VPS35, DOPEY2, VPS36, RAB21, CPNE6, MYO1D, FLOT1, ANXA1, PRKCI, PKN1, ATP1A1, ANXA2, RAB11FIP2, LRP1, ATP6V1E1, ATP9A, RAB5A, SYTL4, HGS, TOM1, RAB10, LRP2, VPS28, ATP6V0A4, LRRK2, PDCD6, SPAST, DNM2</t>
  </si>
  <si>
    <t>GO:0045121~membrane raft</t>
  </si>
  <si>
    <t>PRKCZ, LDHB, GNAI3, GNAI2, GNAI1, DAG1, CXADR, SDC4, ITGB1, IQGAP1, VCL, KRAS, KIRREL, CRB2, CSK, DPP4, AHNAK, RAP2B, BSG, MYO1C, LYN, PODXL, FLOT1, EEF2, CAPN2, VDAC2, SLC9A3R1, PARK7, ANXA2, VDAC1, THY1, ABCB4, STOM, PLSCR1, CD55, NPHS2, ACE2, RAB5A, CTSD, ANXA13, RAP1B, HSPD1, PGK1, PDZK1, CD14</t>
  </si>
  <si>
    <t>GO:1903561~extracellular vesicle</t>
  </si>
  <si>
    <t>ATP1B1, GNAI2, TUBB2A, MAN1B1, ATP1A1, EDIL3, CLTC, VCL, PKM, CD9, CBR1, APOA1, FGA, GNB1, APOE, FGB, IFT172, COL6A3, PDCD6IP, SPTAN1, TUBB4B</t>
  </si>
  <si>
    <t>GO:0031526~brush border membrane</t>
  </si>
  <si>
    <t>GNA13, HSP90AB1, HSP90AA1, CUBN, SLC22A12, SLC5A1, SLC9A3, CDHR2, CDHR5, SLC3A1, SLC9A3R1, SLC6A19, SHANK2, SLC26A4, FOLR1, CYBRD1, ATP8B1, CA4, ATP6V0A4, LRP2, PDZK1</t>
  </si>
  <si>
    <t>GO:0022624~proteasome accessory complex</t>
  </si>
  <si>
    <t>PSMC6, PSMD13, PSMC5, PSMD12, PSMC3, PSMD11, PSMC2, PSMD1, PSMC1, PSMD2, PSMD3, PSMD5, PSMD6</t>
  </si>
  <si>
    <t>GO:0015629~actin cytoskeleton</t>
  </si>
  <si>
    <t>ALDOA, CNN3, PDLIM5, CAPZA2, CAPZA1, IQGAP2, CAPZB, CD2AP, IQGAP1, DSTN, VCL, ACTR3, ACTR2, EZR, ARPC3, ARPC2, GSN, AIF1L, FAM129B, STK38L, AHNAK, TWF1, ACTN4, ACTA2, MYO1E, BAIAP2, MYH9, SLC9A3R1, FLNB, ARPC1A, JUP, TARS, CORO1B, ARPC1B, CLIC4, CFL2, CFL1, PGM1, RAB5A, MARCKS, CRK, LCP1, PARVA, MYH10, KALRN</t>
  </si>
  <si>
    <t>GO:0005902~microvillus</t>
  </si>
  <si>
    <t>MYO6, MYO1C, TBC1D10A, VIL1, IQGAP2, CNP, RDX, STARD10, ATP6V1B2, SLC9A3R1, ATP6V1B1, BBS2, ATP6V1A, EZR, CLIC4, ATP6V1E1, EXOC4, CA2, MSN, LRRK2, DCXR, KIF13B</t>
  </si>
  <si>
    <t>GO:0031093~platelet alpha granule lumen</t>
  </si>
  <si>
    <t>KNG1, ALDOA, ACTN4, CLU, ACTN1, SERPING1, PLG, A1BG, ISLR, FGA, ALB, FGB, SERPINF2, HRG, TMSB4X, SERPINA1, THBS1, EGF, CFD, QSOX1, FN1</t>
  </si>
  <si>
    <t>GO:0044297~cell body</t>
  </si>
  <si>
    <t>TCP1, GNAO1, GNAI2, ACTA2, PODXL, PTPN13, CCT2, COMT, CCT3, RPS6, CXADR, PARK7, CCT7, TUBB, CCT5, EZR, CCT4, GNAQ, GNB2, GNB1, CCT8, GNB3</t>
  </si>
  <si>
    <t>GO:0005794~Golgi apparatus</t>
  </si>
  <si>
    <t>HRAS, ZC3HAV1, AP1G1, RP2, KIAA1324, RAB1B, RAB1A, AQP2, B2M, APOE, KIFAP3, WDR77, DYNC2H1, AKR7A2, RAB20, RAB27A, CIB1, MYO6, CRYAB, STK26, HLA-A, HLA-C, HLA-B, MAPK1, CPE, MAPK3, USO1, RAB14, RAB13, LRRK2, RAB10, UNC13B, CRACR2A, RAB7A, GNAI3, CLU, LRBA, SNX1, ARF6, STIP1, ARF5, LMAN2, CALR, ARPC2, ALB, TMEM192, TMEM30A, CUBN, MAP2K1, B4GAT1, CEL, ARF3, ARF4, HSPD1, OSBP, MAN1B1, CRYL1, CTTN, PAK4, PRMT5, ATP8B1, SERPINA1, CAT, CLINT1, AP3B1, LYN, ACO1, MAN1A1, ARL3, NAPRT, RAB11FIP5, ARCN1, CA4, CAND1, RUVBL1, MYO5A, GANAB, CPQ, ITM2B, RAB43, PLIN3, CSDE1, FASN, KRT2, AP3D1, TGM4, YES1, PCSK5, QSOX1, RAB2A, GDI1, TCP1, GDI2, PDCD10, FTCD, ATP1A1, HID1, CAPN2, DBI, NCSTN, PLSCR1, AP2A2, GLA, ATP6V0A1, LRP2, CD14, ATP8A1, DNM2</t>
  </si>
  <si>
    <t>GO:0071944~cell periphery</t>
  </si>
  <si>
    <t>MYO1B, STK26, ITGA3, RDX, SLC9A3R1, MBP, CORO1B, KRT19, EZR, KRT18, KRT17, NME1-NME2, KRT14, RHOA, MSN, PPP5C, CIB1</t>
  </si>
  <si>
    <t>GO:0030496~midbody</t>
  </si>
  <si>
    <t>GNAI3, GNAI2, CHMP4C, GNAI1, CHMP4B, CHMP4A, ARF6, RDX, MITD1, IQGAP1, RACK1, CDC42, RHOA, RALB, RALA, VPS4A, HSPA5, GDI1, KIF3B, RAN, PKN2, PKN1, ANXA2, ARL3, HSP90B1, CLIC4, IST1, ANXA11, SPAST, MYH10, DNM2</t>
  </si>
  <si>
    <t>GO:0043234~protein complex</t>
  </si>
  <si>
    <t>CLTC, CXADR, CANX, IQGAP1, VCL, PRMT5, SERPINA5, ILK, AIF1L, CAB39, SYK, HSP90AA1, BCR, ACTN4, ACTA2, PRKCI, PKN2, MPP5, PKN1, PATJ, MYH9, ST13, UBE2N, MAPK1, SERPINB6, GNB2, KRIT1, SCIN, MAPK3, EPS8L2, EPS8L1, PPP5C, FKBP4, CLU, SNX2, SNX1, STIP1, KLC2, TUBB, HIST1H4A, CRB2, ALB, CAMK2D, COL6A1, MYO5B, ACTB, PARD6B, GDI1, CCM2, KLK3, CKAP5, YWHAB, ANXA1, ATP1A1, DPYSL2, SOD1, PEX11B, NPHS2, YWHAQ, SPTBN1, FABP1, HSPD1, DNM2</t>
  </si>
  <si>
    <t>GO:0005911~cell-cell junction</t>
  </si>
  <si>
    <t>PRKCZ, TLN1, SLC5A1, CXADR, IQGAP1, VCL, ACTR3, CDC42, PCDH1, KIRREL, KRT8, ILK, AFDN, SNAP23, CSK, PTPRJ, PTPN6, TWF1, STX3, ACTN4, MYO1E, FLOT1, ACTN1, PRKCD, ANXA2, JUP, PPP1CA, CLIC4, NCK1, KRIT1, NPHS2, DSG1, RAP1B, WDR1, RAB10, CDC42BPB</t>
  </si>
  <si>
    <t>GO:0005856~cytoskeleton</t>
  </si>
  <si>
    <t>HIP1R, HINT1, FERMT2, CAPZA1, S100A9, CCT3, PNP, VCL, ACTG1, CTTN, PACSIN2, RHOA, MSN, ROCK1, BAIAP2, BASP1, FLNC, STOM, JUP, MAPK1, EVPL, ALOX15B, KRT16, FNBP1L, KRIT1, MAPK3, SCIN, HSPB1, DSP, ADD1, PARVA, MVP, ACTBL2, ALDOC, DAG1, AKAP12, RDX, TPM1, CAPZB, TPM3, PFN1, PFN2, TUBB, EZR, PPL, KRT1, TRIP10, ARHGDIA, ARHGDIB, PLEC, TUBB4B, ACTB, MYO1E, PTPN13, DPYSL2, COTL1, TNKS1BP1, CDC42BPB</t>
  </si>
  <si>
    <t>GO:0005884~actin filament</t>
  </si>
  <si>
    <t>MYO5A, MYO1B, ACTN1, ACTN3, GNG12, TPM1, CAPZB, IQGAP1, SRC, TPM3, CORO1B, CTTN, EZR, RAC2, RAC1, PLS1, AIF1L, WDR1, YES1, LCP1, PLS3</t>
  </si>
  <si>
    <t>GO:0030027~lamellipodium</t>
  </si>
  <si>
    <t>SNX2, DAG1, IQGAP2, SNX1, RDX, CAPZB, ITGB1, ACTR3, CTTN, RAC2, ARPC3, RAC1, ILK, RHOA, DPP4, CIB1, DBNL, STX3, ROCK1, ACTA2, PODXL, VIL1, FLOT1, PKN2, PTPN13, PTPRO, CORO1B, NME1-NME2, CYFIP1, RAB13, MYH10, PARVA, DNM2</t>
  </si>
  <si>
    <t>GO:0072372~primary cilium</t>
  </si>
  <si>
    <t>RAB8A, KIF3B, KIF3A, TTC26, RP2, DCDC2, UMOD, ARL3, IFT122, DYNLL2, TTC30B, KIFAP3, IFT172, DYNC2H1, IFT81, IFT52, RAB10, WDR35, IFT27, TNPO1, IFT140, ARL13B</t>
  </si>
  <si>
    <t>GO:0005770~late endosome</t>
  </si>
  <si>
    <t>MYO5A, TF, RAB7A, STX7, CHMP3, RAB9A, MAP2K1, ZC3HAV1, TSG101, EXOC8, KIAA1324, SRC, CHMP2B, WDR48, MAPK1, LAMP1, MTM1, LAMP2, SQSTM1, MAPK3, RAB14, RAP1A, VPS4A, TMEM192, VPS35, CLTCL1, HSPA8, RAB27A</t>
  </si>
  <si>
    <t>GO:0005739~mitochondrion</t>
  </si>
  <si>
    <t>LDHB, ALDH1L1, NIT1, NIT2, RAB1B, BBOX1, GOT1, AKR7A2, PRKACA, DNAJC5, DDAH2, GNG5, DDAH1, TXNL1, ALDH6A1, ACAA2, BSG, GATM, CRYAB, ACSM2A, AARS, QDPR, LYPLA1, MAPK1, MAPK3, HARS, LRRK2, MPST, MDH1, SRI, OLFM4, NAPG, ALDOC, GLUD1, CLU, HSPA1B, ACAT2, SRC, FTH1, CHMP2B, GMPPB, KRAS, C12ORF10, PPL, IDH2, IDH1, NRDC, AP2M1, FH, GPD1, RAB8B, MAP2K1, AK4, GLOD4, VDAC2, HS1BP3, VDAC3, VDAC1, CCT7, UBA1, HEBP2, HSPD1, GK, CRYM, MYH10, HSP90AB1, NARS, HIP1R, ATP5B, PRDX5, CLTC, PRDX1, CKB, PKM, MTHFD1, GSR, GPX1, TPP1, DYNLL2, GPX4, SLC25A3, CAT, NT5C, PRKCA, VASN, PPP2R1A, ACADM, SLC25A5, ACO1, SLC25A6, CLIC1, LAP3, STOM, ATP6V1A, ALDH7A1, CLIC4, TXN, TSTD1, CTSB, UBB, GSTP1, YWHAZ, RAB3D, SAMM50, FKBP4, ADH5, SFN, COMT, ANXA6, RACK1, ACSL1, KRT5, HSPA2, ATIC, PPP2CA, REXO2, FASN, RAB11B, NEFH, BDH2, VPS35, PPP3CA, HSPA5, HSD17B4, GLRX, SHMT1, PSAP, YWHAB, DRG2, DPYSL2, PCK2, SOD1, YWHAE, PARK7, CAPN1, YWHAG, YWHAH, GSK3A, RAB35, ATP6V1E1, YWHAQ, ATP5A1</t>
  </si>
  <si>
    <t>GO:0030139~endocytic vesicle</t>
  </si>
  <si>
    <t>TF, CUBN, MYO6, STX7, KIF5B, RAB5B, RAB5C, GIPC1, ARF6, AMN, CD2AP, APOA1, RAB5A, RALA, RAB13, EHD1, LRP2, DPP4</t>
  </si>
  <si>
    <t>GO:0030659~cytoplasmic vesicle membrane</t>
  </si>
  <si>
    <t>SNX9, YWHAZ, AP1M2, GPRC5C, AP1B1, AP1G1, SNX5, CHMP4A, SFN, GPRC5A, PACSIN2, RALA, MYOF, RAB21, MYO5B, RAB8A, ANXA1, YWHAB, YWHAE, RAB11FIP2, YWHAG, YWHAH, CADPS2, CLIC4, YWHAQ, RAB14, RAB13, RAB10</t>
  </si>
  <si>
    <t>GO:0005769~early endosome</t>
  </si>
  <si>
    <t>MYO5A, TF, STX7, RAB5B, RAB5C, TSG101, PTPN23, ARF6, RAB1A, APOA4, APOA2, APOA1, APOE, PACSIN2, APOC3, RHOB, VPS4A, VPS35, ATP6V0D1, EHD1, ATP6V0D2, DBNL, MAP2K1, MYO1B, FLOT1, ANXA2, MAPK1, RAB11FIP5, ATP9A, MAPK3, RAB5A, RAB14, RAP1A, HGS, TOM1, HSPD1, VPS28, SNX12, STEAP2, CLTCL1</t>
  </si>
  <si>
    <t>GO:0043231~intracellular membrane-bounded organelle</t>
  </si>
  <si>
    <t>CLTA, HRAS, AP1G1, HIP1R, RAB5C, ANKRD2, PRDX5, MITD1, CLTC, ACSS2, YBX1, MVB12A, AP2B1, CTTN, DAB2, PACSIN2, PCBP1, CAT, RAB20, CLINT1, CTSZ, ATP4A, SLC9A3R1, AMBP, TMEM106B, RAB11FIP5, RAB11FIP2, G6PD, PSMA4, ARCN1, RAB14, VAMP3, VAMP2, CTSB, RUVBL1, STEAP2, RAB11FIP1, ACAA1, PPP5C, FRK, RAB7A, AP1M2, STX7, SNX6, RHPN2, STAM2, SNX1, UBA5, CTSA, ATP6V1B2, ITM2B, ATP12A, GPRC5A, PLIN3, TMEM192, HSD17B4, TRIP10, GAPDH, MYOF, QSOX1, PODXL, ATP1A1, DRG2, PROM1, CADPS2, VCP, FLG, PSMC2, ATP6V0A1, HGS, AHCYL1, SPTAN1, ATP8A1</t>
  </si>
  <si>
    <t>GO:0031528~microvillus membrane</t>
  </si>
  <si>
    <t>PROM1, EZR, S100P, ITGAV, PODXL, CDHR2, CDHR5, MSN, SLC9A3R1, PDZK1, DPEP1</t>
  </si>
  <si>
    <t>GO:0009986~cell surface</t>
  </si>
  <si>
    <t>HSP90AB1, TLN1, PDIA3, ATP5B, SLC9A3, FERMT2, IQGAP2, CXADR, SDC4, APOA4, APOA1, RALA, ANO6, NT5E, DPP4, USP14, PTPRJ, VASN, HSP90AA1, CRYAB, PLXNB2, HLA-A, SLC3A2, HLA-C, HLA-B, AMBP, CD38, FOLH1, BGN, MELTF, CLIC4, SERPINF2, CA4, VAMP3, TF, CPM, CLU, ITGB5, LMAN2, CALR, ITGB1, MIF, FGA, HSPA2, FGB, FOLR1, ITGAV, HSPA5, THBS1, NRDC, LPL, CR1, CAPN5, LGALS1, ANXA1, ITGA3, ABCB1, MXRA8, ANXA4, PLG, ANXA2, PROM1, CEL, ERP44, CD55, CD59, ACE2, TGFBR3, ABCC2, HSPD1, PLAU</t>
  </si>
  <si>
    <t>GO:0042383~sarcolemma</t>
  </si>
  <si>
    <t>ATP1B1, BSG, SLC38A2, FLOT1, ANXA1, DAG1, ATP1A1, FLNC, ITGB1, ANXA2, LAMP1, KRT19, BGN, SLC2A5, CD59, KRT8, COL6A3, COL6A1, PPP3CA, AHNAK, PLEC, CIB1</t>
  </si>
  <si>
    <t>GO:0005832~chaperonin-containing T-complex</t>
  </si>
  <si>
    <t>CCT7, CCT5, TCP1, CCT4, CCT8, CCT2, CCT3, CCT6A</t>
  </si>
  <si>
    <t>GO:0010008~endosome membrane</t>
  </si>
  <si>
    <t>TF, RAB7A, CHMP5, TSG101, CHMP6, SNX2, SNX1, VPS37D, AMN, ITM2B, PLIN3, RAB23, VPS4B, AP3D1, RHOB, VPS35, EHD1, ATP6V0D1, ATP6V0D2, CUBN, MYO1B, VTA1, APPL1, APPL2, LAMP1, UBA1, RAB35, RAB5A, ATP6V0A1, UBB, STEAP2, ATP6V0A4, VPS28, CD14</t>
  </si>
  <si>
    <t>GO:0030175~filopodium</t>
  </si>
  <si>
    <t>TWF1, MYO1B, ACTA2, PODXL, BAIAP2, VIL1, DAG1, IQGAP2, RDX, SLC9A3R1, CXADR, ITGB1, ACPP, CDC42, MTM1, EZR, MSN, DYNC1H1, LCP1</t>
  </si>
  <si>
    <t>GO:0031902~late endosome membrane</t>
  </si>
  <si>
    <t>CHMP2A, RAB7A, CHMP3, CHMP4C, CHMP4B, TSG101, CHMP6, CHMP4A, KIAA1324, VPS37D, MITD1, ANXA2, CHMP2B, MVB12A, ANXA6, TMEM106B, LAMP2, VPS4B, VPS4A, RHOB, SCARB2, VPS28, VPS36</t>
  </si>
  <si>
    <t>GO:0031901~early endosome membrane</t>
  </si>
  <si>
    <t>STX7, SNX6, RAB5B, RAB5C, SNX5, STAM2, SNX2, ANXA1, HLA-A, SNX1, HLA-C, HLA-B, APPL1, APPL2, B2M, RAB11FIP5, ATP9A, RAC1, RAB14, HGS, STAM, EHD1, SH3GL1, EHD4</t>
  </si>
  <si>
    <t>GO:0005622~intracellular</t>
  </si>
  <si>
    <t>ALDH8A1, ATP1B1, HRAS, CHMP3, RAB9A, PITPNA, PITPNB, RAB1B, PNP, RAB1A, PGLYRP2, ARL15, RPLP0, RALB, RAB23, RRAS, RALA, STAM, IFT27, RAB27B, RAB27A, DBNL, TWF1, BCR, ACTN4, NUDT4, ROCK1, RAN, ROCK2, NUDT5, ACTN1, DCDC2, ACTN3, MAPK1, RAB18, ALOX15B, MAPK3, RAB14, CAMK1, VAMP3, RAB13, LRRK2, RAB10, UNC13B, RAB7A, NAPG, SNX6, SNX5, CLU, SNX2, NAPA, ARF6, ARF5, CALR, CHMP2B, KRAS, RAC2, ITGAV, RAC1, RAB8B, LGALS1, DOCK7, OXSR1, ACPP, ARF3, PLCG2, ARF4, SYTL4, HGS, RAP1A, SYTL2, NUTF2, RAP1B, SYTL1, CLTCL1, CDC42BPB, RAB5B, MLPH, RAB5C, UCHL1, CLTC, AKR1C3, CDC42, PLCB4, RHOA, RANBP1, RHOC, ANO7, KPNB1, ANO6, RHOG, PRKCA, RAP2C, STX3, ZNF90, PI4KA, PRKCI, ARHGAP29, PRKCD, IPO7, CLIC4, GNB1, RRAS2, UCHL5, RAB5A, TOM1, UCHL3, CTSB, GSTP1, FRK, PRKCZ, PLCL1, RAB43, FAT4, RAB11B, PLCD1, TNPO1, RASA4, INPP5A, HSPA8, RAB2A, GDI1, CAPN7, GDI2, CAPN5, KL, FBN1, CAPN2, ANXA5, COTL1, CAPN1, TOM1L2, RAB35, NPHS1</t>
  </si>
  <si>
    <t>GO:0016459~myosin complex</t>
  </si>
  <si>
    <t>MYL6, MYO5A, ACAA2, MYO6, MYO1C, MYO1B, MYO1E, MYO1D, MYH9, DYNLL2, MYH11, MYH14, MYO5B, MYO5C, MYH10</t>
  </si>
  <si>
    <t>GO:0000815~ESCRT III complex</t>
  </si>
  <si>
    <t>CHMP2A, CHMP3, CHMP4C, CHMP4B, CHMP4A, CHMP6, VPS4A, CHMP2B</t>
  </si>
  <si>
    <t>GO:0008540~proteasome regulatory particle, base subcomplex</t>
  </si>
  <si>
    <t>PSMC6, PSMC5, PSMC3, PSMC2, PSMC1, PSMD1, PSMD2, PSMD5</t>
  </si>
  <si>
    <t>GO:0043005~neuron projection</t>
  </si>
  <si>
    <t>MYO5A, AHCY, PDLIM5, CXADR, SRC, IQGAP1, PFN1, CDC42, HNMT, ARPC2, SNAP23, CIB1, GDI1, ANKS1A, HSP90AA1, STX3, ACTN4, CPNE5, MYO1D, KIF5C, QDPR, PTPN13, DOCK7, SHANK2, PTPRO, PARK7, GPI, CYFIP2, CYFIP1, RAP1A, VAMP3, RAB13, AHCYL2, VAMP2, UBB, LRRK2, MPST</t>
  </si>
  <si>
    <t>GO:0055038~recycling endosome membrane</t>
  </si>
  <si>
    <t>RAP2B, RAB8A, RAP2C, ARF6, RAB11FIP5, RAB11FIP2, PACSIN2, RAB11B, NDRG1, RAB12, RAB13, EHD1, RAB10, EHD4</t>
  </si>
  <si>
    <t>GO:0097542~ciliary tip</t>
  </si>
  <si>
    <t>KIF3B, IFT122, KIF3A, TTC26, DYNLL2, KIFAP3, TTC30B, IFT172, DYNC2H1, IFT81, IFT52, IFT27, WDR35, IFT140</t>
  </si>
  <si>
    <t>GO:0031143~pseudopodium</t>
  </si>
  <si>
    <t>MAPK1, ACTN4, MAPK3, ACTN1, RAB25, CNP, ACTN3, MSN, CAPN2</t>
  </si>
  <si>
    <t>GO:0005813~centrosome</t>
  </si>
  <si>
    <t>TTC26, NIT2, MVB12A, PRKAR2A, DYNLL2, KIFAP3, VPS4B, KLHL22, VPS4A, PRKACA, RANBP1, PRKACB, DDAH2, WDR35, DYNC1H1, ATP6V0D1, IFT27, CIB1, ROCK2, STK26, PKN2, SKP1, SLC9A3R1, ATP6V1D, DCTN1, DCTN2, ARL3, G6PD, CLIC4, NME1, IFT81, DYNC1I2, SPAST, MDH1, GNAI3, GNAI2, GNAI1, PSMB5, PAFAH1B1, NDRG1, IFT140, TCP1, KIF3B, RAB8A, KIF3A, CKAP5, CSPP1, CCT5, CCT4, IST1, CCT8, SYTL4, MARCKS, CALM2, DNM2</t>
  </si>
  <si>
    <t>GO:0045335~phagocytic vesicle</t>
  </si>
  <si>
    <t>RAB7A, RAB8A, RAB8B, RAB43, RAB9A, ITGAV, ANXA11, RAB5A, RAB23, RAB14, RAB11B, ITGB5, RAB20</t>
  </si>
  <si>
    <t>GO:0005874~microtubule</t>
  </si>
  <si>
    <t>TUBB2A, FKBP4, KLC4, IQGAP2, CNP, CCT2, KLC2, CCT3, IQGAP1, HOOK1, HSPH1, TUBB, DYNLL2, DYNC2H1, NDRG1, KIF21A, DYNC1H1, TUBA1B, NUDC, TUBA1C, KIF13B, TUBB4B, TCP1, KIF3B, KIF12, KIF3A, KIF5B, KIF5C, CCT6A, DPYSL2, DCTN1, DCTN2, CSPP1, CCT7, EML2, CCT5, CCT4, TBCB, KRIT1, CCT8, TUBA4A, SPAST, DYNC1I2, DNM2</t>
  </si>
  <si>
    <t>GO:0002199~zona pellucida receptor complex</t>
  </si>
  <si>
    <t>CCT7, CCT5, TCP1, CCT4, CCT8, CCT2, CCT3</t>
  </si>
  <si>
    <t>GO:0030426~growth cone</t>
  </si>
  <si>
    <t>MYO5A, STX3, EXOC8, DOCK7, ITGA3, DPYSL2, BASP1, CXADR, SHANK2, PTPRO, IQGAP1, THY1, DCTN2, CTTN, EPS8, ARPC3, PAFAH1B1, MYH14, LRRK2, CALM2, DNM2, CIB1, MYH10</t>
  </si>
  <si>
    <t>GO:0005905~clathrin-coated pit</t>
  </si>
  <si>
    <t>TF, SH3BP4, CTTN, DAB2, CUBN, MYO6, LRP1, HIP1R, RAB35, CDHR5, HSPD1, LRP2, AMN, CLTCL1, DNM2</t>
  </si>
  <si>
    <t>GO:0043034~costamere</t>
  </si>
  <si>
    <t>KRT19, KRT8, ILK, DAG1, SDC4, FLNC, AHNAK, PLEC, VCL</t>
  </si>
  <si>
    <t>GO:0005938~cell cortex</t>
  </si>
  <si>
    <t>GLRX3, DBNL, PARD6B, MYO6, FERMT2, AKAP12, GIPC1, ARF6, FLNB, ANXA2, PFN1, CTTN, FGA, EPS8, FNBP1L, FGB, SCIN, RHOA, MARCKS, PAFAH1B1, TRIP10, POTEF, MYH10</t>
  </si>
  <si>
    <t>GO:0030665~clathrin-coated vesicle membrane</t>
  </si>
  <si>
    <t>DBNL, DAB2, MYO6, AP1G1, HIP1R, VAMP3, AP3B1</t>
  </si>
  <si>
    <t>GO:0005838~proteasome regulatory particle</t>
  </si>
  <si>
    <t>PSMD13, PSMC5, PSMD12, PSMC1, PSMD1, PSMD2, PSMD6</t>
  </si>
  <si>
    <t>GO:0071682~endocytic vesicle lumen</t>
  </si>
  <si>
    <t>HSPH1, HSP90B1, HSP90AA1, APOA1, HPX, APOE, CALR, HBB</t>
  </si>
  <si>
    <t>GO:0005834~heterotrimeric G-protein complex</t>
  </si>
  <si>
    <t>GNA13, GNA14, GNAO1, GNAI3, GNAI2, GNAI1, GNB1, GNAS, GNG12, GNG5, GNG7</t>
  </si>
  <si>
    <t>GO:0043202~lysosomal lumen</t>
  </si>
  <si>
    <t>NAGLU, HSP90AA1, CUBN, PSAP, HSPG2, CTSA, ACP2, SDC4, ASAH1, LAMP2, BGN, GLA, TPP1, GAA, CTSD, AGRN, SCARB2, HSPA8</t>
  </si>
  <si>
    <t>GO:0031410~cytoplasmic vesicle</t>
  </si>
  <si>
    <t>SNX9, TF, CLTA, CHMP3, RP2, ESD, PRDX5, GIPC1, ENPEP, TBC1D17, APOA1, SQSTM1, RAB25, MYOF, USP14, ARHGDIB, MYO6, MYO1C, FLOT1, MYO1D, SOD1, ARRDC1, ATP6V1C1, AP2A2, PSMC5, FNBP1L, PRDX6, IST1, RAB12, RAB13, VAMP2, LRRK2, PDCD6, SPAST</t>
  </si>
  <si>
    <t>GO:0005885~Arp2/3 protein complex</t>
  </si>
  <si>
    <t>ARPC1A, ACTR3, ACTR2, ARPC1B, ARPC3, ARPC2, ARPC5L</t>
  </si>
  <si>
    <t>GO:0016471~vacuolar proton-transporting V-type ATPase complex</t>
  </si>
  <si>
    <t>ATP6V0A1, ATP6V1G1, ATP6V1B1, ATP6V0D1, ATP6V0A4, ATP6V0D2, ATP6V1F</t>
  </si>
  <si>
    <t>GO:0005882~intermediate filament</t>
  </si>
  <si>
    <t>MYO5A, KRT6A, KRT13, KRT10, KRT24, KRT9, JUP, KRT19, KRT18, KRT5, KRT17, NME1-NME2, NME1, KRT16, FLG, KRT7, KRT8, KRT14, DSP, KRT2, KRT3</t>
  </si>
  <si>
    <t>GO:0090543~Flemming body</t>
  </si>
  <si>
    <t>CHMP4C, RAN, IST1, CAPG, VPS4B, VPS4A</t>
  </si>
  <si>
    <t>GO:0033180~proton-transporting V-type ATPase, V1 domain</t>
  </si>
  <si>
    <t>ATP6V1C1, ATP6V1A, ATP6V1C2, ATP6V1B2, ATP6V1B1, ATP6V1F</t>
  </si>
  <si>
    <t>GO:0031595~nuclear proteasome complex</t>
  </si>
  <si>
    <t>PSMC6, PSMC5, PSMD12, PSMC3, PSMC2, PSMC1</t>
  </si>
  <si>
    <t>GO:0043025~neuronal cell body</t>
  </si>
  <si>
    <t>MYO5A, SNCG, SLC38A2, CNN3, HIP1R, FKBP4, UCHL1, CALB1, CANX, MBP, RACK1, CDC42, APOD, APOE, ATXN10, ILK, CAMK2D, PAFAH1B1, ACSL4, CIB1, UBXN1, DDC, RAB8A, HSP90AA1, KIF3A, BAIAP2, EEF1A2, MYO1D, CST3, DPYSL2, SOD1, SHANK2, ANXA3, P2RX4, LAMP1, LRP1, CPE, RAB5A, UBB, LRRK2, MYH10</t>
  </si>
  <si>
    <t>GO:0005815~microtubule organizing center</t>
  </si>
  <si>
    <t>PRKCZ, SNCG, TLN1, DIAPH1, ALDOB, CDC42, RAB11B, CAMK2B, CC2D1A, YES1, KIF12, KIF5B, MAP2K1, FLOT1, CSPP1, BBS2, SPAG9, MAPK1, RAB11FIP5, G6PD, KRT18, FLII, RUVBL1, PDCD6IP, UBXN6</t>
  </si>
  <si>
    <t>GO:0016234~inclusion body</t>
  </si>
  <si>
    <t>HSP90AB1, PSMC6, PSMC5, SQSTM1, GYS1, DNAJB2, HSPA1B, LRRK2</t>
  </si>
  <si>
    <t>GO:0030136~clathrin-coated vesicle</t>
  </si>
  <si>
    <t>SNX9, AP1G1, HIP1R, MYO1E, CLTC, ABCB4, SH3BP4, DAB2, LRP1, FOLR1, VAMP3, VAMP2, CLTCL1, CLINT1</t>
  </si>
  <si>
    <t>GO:0042581~specific granule</t>
  </si>
  <si>
    <t>OLFM4, STX3, ANXA11, STXBP2, STXBP3, SNAP23, ANXA3</t>
  </si>
  <si>
    <t>GO:0030141~secretory granule</t>
  </si>
  <si>
    <t>OLFM4, RAB3B, BAIAP2, CDC42, RAB11FIP5, SYPL1, CPE, SYTL4, VAMP3, VAMP2, HSPD1, THBS1, RAB27B, PCSK5, RNPEP, RAB27A</t>
  </si>
  <si>
    <t>GO:0005577~fibrinogen complex</t>
  </si>
  <si>
    <t>FGA, FGB, SERPINF2, FGL2, THBS1, FN1</t>
  </si>
  <si>
    <t>GO:0001725~stress fiber</t>
  </si>
  <si>
    <t>ACTN4, MYO1C, FERMT2, ACTN1, MYH9, FLNB, TPM1, TPM3, CORO1B, ILK, MYH14, LCP1, MYH10</t>
  </si>
  <si>
    <t>GO:0043195~terminal bouton</t>
  </si>
  <si>
    <t>RAB7A, NAPA, SYT7, DPYSL2, CALB1, P2RX4, PFN2, ILK, RAB5A, AP3D1, DNAJC5, LRRK2, UNC13B, AP2M1</t>
  </si>
  <si>
    <t>GO:0030117~membrane coat</t>
  </si>
  <si>
    <t>CHMP2A, COPB2, AP2A2, AP2B1, AP1B1, AP1G1, CHMP4B, CHMP4A, AP3D1</t>
  </si>
  <si>
    <t>GO:0032154~cleavage furrow</t>
  </si>
  <si>
    <t>RHOA, PKN2, RHOB, PKN1, RALA, RHOC, ARF6, RDX, MYH9, ITGB1, RAB21, MYH10</t>
  </si>
  <si>
    <t>GO:0031597~cytosolic proteasome complex</t>
  </si>
  <si>
    <t>PSMC6, PSMC5, PSMC3, PSMC2, PSMC1, UCHL5</t>
  </si>
  <si>
    <t>GO:1904115~axon cytoplasm</t>
  </si>
  <si>
    <t>KIF3B, KIF3A, UCHL1, AP3D1, PAFAH1B1, RANBP1, SOD1, SPAST, RAB21, AP3B1</t>
  </si>
  <si>
    <t>GO:0030131~clathrin adaptor complex</t>
  </si>
  <si>
    <t>AP2A2, AP2B1, AP1M2, AP1B1, AP1G1, AP2M1, AP3B1</t>
  </si>
  <si>
    <t>GO:0031362~anchored component of external side of plasma membrane</t>
  </si>
  <si>
    <t>GGT6, FOLR1, CD59, GGT3P, CA4, GGT1, CD14, THY1</t>
  </si>
  <si>
    <t>GO:0042582~azurophil granule</t>
  </si>
  <si>
    <t>OLFM4, STX7, STX3, ANXA11, STXBP2, SNAP23</t>
  </si>
  <si>
    <t>GO:0030864~cortical actin cytoskeleton</t>
  </si>
  <si>
    <t>EEF1A1, MLPH, LASP1, GSN, LANCL2, FLOT1, RDX, WDR1, CAP1, CAPN2, DSTN</t>
  </si>
  <si>
    <t>GO:0016323~basolateral plasma membrane</t>
  </si>
  <si>
    <t>HSP90AB1, ATP1B1, DAG1, UMOD, ATP6V1B1, ATP12A, CXADR, AQP2, EZR, FOLR1, MSN, SLC4A4, SLCO4C1, HSP90AA1, MYO1D, FLOT1, ANXA1, STXBP3, ATP1A1, ITGA3, ANXA2, ANXA13, CA4, DSP, CA2, HPGD</t>
  </si>
  <si>
    <t>GO:0002102~podosome</t>
  </si>
  <si>
    <t>DBNL, CTTN, HNRNPK, GSN, SCIN, WDR1, LCP1, SH3GL1</t>
  </si>
  <si>
    <t>GO:0030529~intracellular ribonucleoprotein complex</t>
  </si>
  <si>
    <t>ACTB, ACTN4, PABPC4, DDX1, EPRS, RPS9, EEF2, RPS6, YBX1, IQGAP1, PA2G4, HNRNPK, PCBP1, RPLP0, PCBP2, RPL4, DYRK2, LRRK2, GAPDH, HSPA8, MVP</t>
  </si>
  <si>
    <t>GO:0031941~filamentous actin</t>
  </si>
  <si>
    <t>ACTG1, PRKCZ, MYO6, MYO1C, FERMT2, IQGAP2, TMSB4X, CD2AP, TPM1</t>
  </si>
  <si>
    <t>GO:0031252~cell leading edge</t>
  </si>
  <si>
    <t>CORO1B, PRKCZ, SLK, ARPC2, PRKCI, PAFAH1B1, MYH9, DCTN1, IQGAP1, CDC42BPB</t>
  </si>
  <si>
    <t>GO:0036464~cytoplasmic ribonucleoprotein granule</t>
  </si>
  <si>
    <t>ACTB, CDC42, TUBB, ROCK2, RPLP0, RAC1, RPS6, IQGAP1</t>
  </si>
  <si>
    <t>GO:0030424~axon</t>
  </si>
  <si>
    <t>SNCG, SLC38A2, C4B_2, MME, COMT, CANX, CALB1, IQGAP1, NEFH, CIB1, KIF13B, DDC, ACADM, CRYAB, CPNE6, MYO1D, CST3, DOCK7, STAT1, YWHAE, PTPRO, ANXA3, PARK7, MAPK1, RAB5A, MYH14, CA2, LRRK2, MYH10</t>
  </si>
  <si>
    <t>GO:0019898~extrinsic component of membrane</t>
  </si>
  <si>
    <t>SNX6, BST1, SNX2, ANXA1, SNX1, RDX, UMOD, MITD1, EZR, VPS13C, PACSIN2, ALOX15B, SYTL4, MSN, SNX12</t>
  </si>
  <si>
    <t>GO:0055037~recycling endosome</t>
  </si>
  <si>
    <t>MYO5A, TF, RAB8A, STX7, AP1G1, RAN, ITGB1, AQP2, RAB11FIP5, ATP9A, RAB11B, RAB14, VAMP3, RAB13, RAB10, CLTCL1, RAB11FIP1, MYO5B</t>
  </si>
  <si>
    <t>GO:0008541~proteasome regulatory particle, lid subcomplex</t>
  </si>
  <si>
    <t>ADRM1, PSMD13, PSMD12, PSMD11, PSMD3</t>
  </si>
  <si>
    <t>GO:0044754~autolysosome</t>
  </si>
  <si>
    <t>LAMP2, SQSTM1, LRRK2, FTH1, FTL</t>
  </si>
  <si>
    <t>GO:0030905~retromer, tubulation complex</t>
  </si>
  <si>
    <t>SNX6, SNX5, SNX2, SNX1</t>
  </si>
  <si>
    <t>GO:0030992~intraciliary transport particle B</t>
  </si>
  <si>
    <t>TTC30A, TTC26, TTC30B, IFT172, IFT81, IFT52, IFT27</t>
  </si>
  <si>
    <t>GO:0001891~phagocytic cup</t>
  </si>
  <si>
    <t>RACK1, SNX5, RAC1, ANXA1, TRIP10, LCP1, DNM2</t>
  </si>
  <si>
    <t>GO:0008021~synaptic vesicle</t>
  </si>
  <si>
    <t>DDC, RAB8A, RAB3B, STX3, MME, GIPC1, SYT7, VDAC2, VDAC1, LAMP1, SYPL1, RAB11B, RAB5A, DNAJC5, VAMP2, ATP6V0D1</t>
  </si>
  <si>
    <t>GO:0005929~cilium</t>
  </si>
  <si>
    <t>CEP104, RAB8A, KIF3B, KIF3A, TTC26, DCDC2, UMOD, ATP6V1D, ARL3, PKM, FAM49B, IFT122, TTC30A, TTC30B, IFT172, CCT8, RAB14, IFT81, RAB10, WDR35, IFT27, ARL13B</t>
  </si>
  <si>
    <t>GO:0045177~apical part of cell</t>
  </si>
  <si>
    <t>PARD6B, MYO6, ENPEP, ATP6V1C1, CDC42, EZR, CLIC4, FAT4, DYNC2H1, AFDN, MSN, CA2, ATP6V0A4, DPEP1</t>
  </si>
  <si>
    <t>GO:0000145~exocyst</t>
  </si>
  <si>
    <t>EXOC8, EXOC4, RALB, EXOC5, RAB10, TNFAIP2, EXOC1</t>
  </si>
  <si>
    <t>GO:0034361~very-low-density lipoprotein particle</t>
  </si>
  <si>
    <t>APOA4, LPL, APOA2, APOA1, APOE, APOC3, PCYOX1</t>
  </si>
  <si>
    <t>GO:0042627~chylomicron</t>
  </si>
  <si>
    <t>APOA4, LPL, APOA2, APOA1, APOE, APOC3</t>
  </si>
  <si>
    <t>GO:0031234~extrinsic component of cytoplasmic side of plasma membrane</t>
  </si>
  <si>
    <t>SNX9, FRK, S100A6, KRAS, LYN, SNX5, FERMT2, RHOA, CSK, YES1, IQGAP1, SRC, SYK</t>
  </si>
  <si>
    <t>GO:0032432~actin filament bundle</t>
  </si>
  <si>
    <t>CRYAB, VIL1, PLS1, PLS3, LCP1</t>
  </si>
  <si>
    <t>GO:0008290~F-actin capping protein complex</t>
  </si>
  <si>
    <t>CAPZA2, CAPZA1, CAPG, CAPZB, ADD1</t>
  </si>
  <si>
    <t>GO:0005802~trans-Golgi network</t>
  </si>
  <si>
    <t>SNX9, KIAA1324, LAP3, AP2B1, FNBP1L, ATP9A, NCK1, RAC1, RAB14, CA4, DOPEY2, VAMP2, RAB13, RAB10, TRIP10, LRRK2, CLTCL1, RAB21, DNM2, ATP8A1</t>
  </si>
  <si>
    <t>GO:0009897~external side of plasma membrane</t>
  </si>
  <si>
    <t>IGHG1, IGHG2, ATP6AP2, BCAM, ANPEP, ENPEP, CALR, ITGB1, B2M, CD9, GSR, ACE, FGA, FGB, ITGAV, SERPINA5, IGHA1, IGHA2, IGKC, THBS1, P4HB, ITGA3, ANXA5, THY1, LAMP1, TGFBR3, IGLC3</t>
  </si>
  <si>
    <t>GO:0005788~endoplasmic reticulum lumen</t>
  </si>
  <si>
    <t>COL18A1, P4HB, CTSZ, GANAB, ARSE, ARSF, PDIA3, ESD, CALR, CANX, B2M, APOA4, ERP44, HSP90B1, APOA2, APOA1, FMO1, F2, PROZ, COL6A3, COL6A1, CTSC, SERPINA1, HSPA5, THBS1</t>
  </si>
  <si>
    <t>GO:0030863~cortical cytoskeleton</t>
  </si>
  <si>
    <t>ACTB, CTTN, EZR, ACTN4, CAPZA2, MYH9, CAPZB</t>
  </si>
  <si>
    <t>GO:0030904~retromer complex</t>
  </si>
  <si>
    <t>RAB7A, SNX6, SNX5, SNX2, SNX1, VPS35, DCTN1</t>
  </si>
  <si>
    <t>GO:0016469~proton-transporting two-sector ATPase complex</t>
  </si>
  <si>
    <t>ATP6V1C1, ATP6V1A, ATP6V1E1, ATP6V1F</t>
  </si>
  <si>
    <t>GO:0097225~sperm midpiece</t>
  </si>
  <si>
    <t>SQSTM1, IFT172, PRKACA, IFT81, SLC9A3R1, IFT27</t>
  </si>
  <si>
    <t>GO:0005777~peroxisome</t>
  </si>
  <si>
    <t>MYO5A, ACADM, EPHX2, PRDX5, TKT, SYT7, PMVK, SOD1, PEX11B, IDH2, IDH1, MVK, CAT, HSD17B4, AOC1, ACAA1</t>
  </si>
  <si>
    <t>GO:0000139~Golgi membrane</t>
  </si>
  <si>
    <t>COPA, STEAP4, OSBP, HRAS, AP1B1, AP1G1, PITPNB, RAB1B, RAB1A, B2M, COPB2, CDC42, SERPINA1, NSF, DBNL, CTSZ, BSG, ROCK1, STK26, HLA-A, PRKCI, CHP1, HLA-C, HLA-B, MAN1A1, ARL3, RAB11FIP5, ARCN1, USO1, RAB14, CTSC, RAB12, RAB10, SH3GL2, PPP6C, AP1M2, TFG, PPP6R3, NAPA, LMAN2, ITM2B, GLIPR2, FOLR1, RAC1, AP3D1, DOPEY2, RAB2A, RAB8A, PDCD10, B4GAT1, FTCD, MAN1C1, CD55, CD59, RAB35, ARF3, DNM2, ATP8A1</t>
  </si>
  <si>
    <t>GO:0042995~cell projection</t>
  </si>
  <si>
    <t>PODXL, ACTN1, ACTR2, CDC42, HNRNPK, CCT4, EZR, NPHS1, SCIN, WDR1, TRIP10, SPP1, SH3GL1</t>
  </si>
  <si>
    <t>GO:0030057~desmosome</t>
  </si>
  <si>
    <t>JUP, EVPL, UBA1, PPL, DSG1, DSP, DSC1</t>
  </si>
  <si>
    <t>GO:0015630~microtubule cytoskeleton</t>
  </si>
  <si>
    <t>PPP2R1A, KIF3B, KIF3A, CKAP5, CRYAB, PRKCI, CHP1, S100A14, IQGAP1, MAPK1, TBCB, CLIC4, PPP2CA, KIFAP3, MAPK3, NDRG1, GAPDH, SPAST, SPTAN1</t>
  </si>
  <si>
    <t>GO:0097208~alveolar lamellar body</t>
  </si>
  <si>
    <t>RAB7A, LAMP1, NAPSA, CTSH</t>
  </si>
  <si>
    <t>GO:0035748~myelin sheath abaxonal region</t>
  </si>
  <si>
    <t>PRKCZ, EXOC4, CNP, ITGB1</t>
  </si>
  <si>
    <t>GO:0016023~cytoplasmic, membrane-bounded vesicle</t>
  </si>
  <si>
    <t>SNX9, TF, CLTA, MYO6, CHMP3, MYO1C, SNX6, ESD, PTPN23, PKN1, GIPC1, AP2A2, FNBP1L, PRDX6, IST1, RAC1, RAB25, USP14, ARHGDIB</t>
  </si>
  <si>
    <t>GO:0030669~clathrin-coated endocytic vesicle membrane</t>
  </si>
  <si>
    <t>CD9, AP2A2, AP2B1, AP1M2, AP1B1, AP1G1, CLTC, SH3GL2, AP2M1</t>
  </si>
  <si>
    <t>GO:0005793~endoplasmic reticulum-Golgi intermediate compartment</t>
  </si>
  <si>
    <t>PROM1, ERP44, P4HB, IST1, FTCD, CHP1, CA4, ANPEP, LMAN2, HSPA5, MAN1A1, FN1</t>
  </si>
  <si>
    <t>GO:0030018~Z disc</t>
  </si>
  <si>
    <t>GLRX3, SRI, ACTN4, CRYAB, ACTN1, ACTN3, FLNC, FLNB, CAPZB, JUP, KRT19, CFL2, KRT8, PPP3CB, HSPB1, PPP3CA, PARVA</t>
  </si>
  <si>
    <t>GO:0042641~actomyosin</t>
  </si>
  <si>
    <t>MYO5A, MYH14, MYH9, CDC42BPB, MYH10</t>
  </si>
  <si>
    <t>GO:0036020~endolysosome membrane</t>
  </si>
  <si>
    <t>AP2A2, CLTA, AP2B1, CLTC, AP2M1</t>
  </si>
  <si>
    <t>GO:0001772~immunological synapse</t>
  </si>
  <si>
    <t>PTPRJ, DUSP3, EZR, STX7, LGALS3, PDCD6IP, MYH9, ARHGDIA</t>
  </si>
  <si>
    <t>GO:0043197~dendritic spine</t>
  </si>
  <si>
    <t>P2RX4, CTTN, PPP1CA, CNN3, HIP1R, CRYAB, BAIAP2, ARF4, GIPC1, COMT, SHANK2, ITGB1, PTPRO, CANX, MYH10</t>
  </si>
  <si>
    <t>GO:0046581~intercellular canaliculus</t>
  </si>
  <si>
    <t>STARD10, ABCC2, DPP4, ABCB4</t>
  </si>
  <si>
    <t>GO:0016528~sarcoplasm</t>
  </si>
  <si>
    <t>GSN, FABP3, FLNC, PLEC</t>
  </si>
  <si>
    <t>GO:0014704~intercalated disc</t>
  </si>
  <si>
    <t>JUP, ATP1B1, YWHAH, CAMK2D, DSP, ATP1A1, CXADR, CAPZB, ITGB1</t>
  </si>
  <si>
    <t>GO:0005782~peroxisomal matrix</t>
  </si>
  <si>
    <t>IDH1, PRDX5, FABP1, CAT, HSD17B4, HSPD1, GRHPR, CRYM, ACAA1</t>
  </si>
  <si>
    <t>GO:0030425~dendrite</t>
  </si>
  <si>
    <t>GLRX3, SLC38A2, GNAI2, MLPH, C4B_2, MME, CALB1, RACK1, PLCB4, APOD, ATXN10, APOE, RPLP0, RAB27A, CIB1, UBXN1, DBNL, RAB8A, GNAO1, STX3, CPNE6, DPYSL2, CAPN2, RPS6, STAT1, ANXA3, THY1, LAMP1, LRP1, GNAQ, GNB1, RAB5A, GNAS, GNB3, LRRK2</t>
  </si>
  <si>
    <t>GO:0031091~platelet alpha granule</t>
  </si>
  <si>
    <t>FGA, FGB, SERPINA5, STXBP3, THBS1</t>
  </si>
  <si>
    <t>GO:0005774~vacuolar membrane</t>
  </si>
  <si>
    <t>RAB7A, VPS4A, NAPA, PCYOX1, SLC3A1</t>
  </si>
  <si>
    <t>GO:0005811~lipid particle</t>
  </si>
  <si>
    <t>RAB7A, VCP, RAB5C, PLIN3, LSS, RAP1B, ACSL4, EHD1, GAPDH, SPAST, ANXA2</t>
  </si>
  <si>
    <t>GO:0097513~myosin II filament</t>
  </si>
  <si>
    <t>MYH14, MYH9, MYH10</t>
  </si>
  <si>
    <t>GO:0033565~ESCRT-0 complex</t>
  </si>
  <si>
    <t>STAM2, HGS, STAM</t>
  </si>
  <si>
    <t>GO:0000221~vacuolar proton-transporting V-type ATPase, V1 domain</t>
  </si>
  <si>
    <t>ATP6V1C1, ATP6V1C2, ATP6V1H</t>
  </si>
  <si>
    <t>GO:0016939~kinesin II complex</t>
  </si>
  <si>
    <t>KIF3B, KIF3A, KIFAP3</t>
  </si>
  <si>
    <t>GO:0036057~slit diaphragm</t>
  </si>
  <si>
    <t>NPHS2, PODXL, NPHS1, IQGAP1</t>
  </si>
  <si>
    <t>GO:0034366~spherical high-density lipoprotein particle</t>
  </si>
  <si>
    <t>APOA2, APOA1, APOC3, CLU</t>
  </si>
  <si>
    <t>GO:0031232~extrinsic component of external side of plasma membrane</t>
  </si>
  <si>
    <t>TF, CUBN, ANXA1, PLG</t>
  </si>
  <si>
    <t>GO:0012506~vesicle membrane</t>
  </si>
  <si>
    <t>NCK1, GIPC1, APPL1, ANXA4, RAB21, ACPP</t>
  </si>
  <si>
    <t>GO:0070382~exocytic vesicle</t>
  </si>
  <si>
    <t>SYTL4, ANXA13, SYTL2, SYTL1, RAB27A</t>
  </si>
  <si>
    <t>GO:0045334~clathrin-coated endocytic vesicle</t>
  </si>
  <si>
    <t>MYO6, RAB35, MYO1E, CPNE6, DNM2</t>
  </si>
  <si>
    <t>GO:0005783~endoplasmic reticulum</t>
  </si>
  <si>
    <t>CAST, PDIA3, MAN1B1, TPD52, CANX, DNASE1L1, APOD, APOE, PLOD3, KIFAP3, ATP8B1, SERPINA1, CAT, ANO7, CIB1, PRKCA, CTSZ, ACO1, HLA-A, CST3, CHP1, HLA-C, HLA-B, MAN1A1, PRKCD, THY1, STOM, NCK1, RRAS2, ARCN1, USO1, EEF1G, EEF1D, LRRK2, SPAST, MYO5A, ASS1, CPQ, CLU, LRBA, CTSA, CALR, UGT1A9, ALB, SQSTM1, UPK1A, TMEM192, HSPA5, THBS1, TMEM30A, EHD4, UBXN1, P4HB, CUBN, MAP2K1, FTCD, ATP1A1, HS1BP3, CAPN2, MAN1C1, DBI, PARK7, PROM1, NCSTN, CEL, HSP90B1, VCP, NPHS2, AHCYL2, LRP2, AHSA1, PDCD6, ATP8A1</t>
  </si>
  <si>
    <t>GO:0044853~plasma membrane raft</t>
  </si>
  <si>
    <t>PRKAR2A, EZR, MYO1D, PRKACA</t>
  </si>
  <si>
    <t>GO:0045111~intermediate filament cytoskeleton</t>
  </si>
  <si>
    <t>EVPL, CCT8, NSFL1C, PKN2, KRT13, KRT2, STXBP4, KRT24, PLEC</t>
  </si>
  <si>
    <t>GO:0014069~postsynaptic density</t>
  </si>
  <si>
    <t>DBNL, RAB8A, BCR, CNN3, LYN, CRYAB, HIP1R, PDLIM5, BAIAP2, ATP1A1, SHANK2, SRC, P2RX4, PLCB4, EPS8, SPTBN1, NEFH, VPS35, NSF, DNM2, KALRN</t>
  </si>
  <si>
    <t>GO:0005853~eukaryotic translation elongation factor 1 complex</t>
  </si>
  <si>
    <t>EEF1A1, EEF1A2, EEF1D</t>
  </si>
  <si>
    <t>GO:0070820~tertiary granule</t>
  </si>
  <si>
    <t>STX7, STXBP2, STXBP3</t>
  </si>
  <si>
    <t>GO:1990357~terminal web</t>
  </si>
  <si>
    <t>KRT19, PLS1, VCL</t>
  </si>
  <si>
    <t>GO:0030990~intraciliary transport particle</t>
  </si>
  <si>
    <t>GO:0051286~cell tip</t>
  </si>
  <si>
    <t>EZR, RAB8B, RDX</t>
  </si>
  <si>
    <t>GO:0042588~zymogen granule</t>
  </si>
  <si>
    <t>GNAI3, RAB3D, HSPD1</t>
  </si>
  <si>
    <t>GO:0005871~kinesin complex</t>
  </si>
  <si>
    <t>KIF12, KIF5B, KIF5C, KLC4, PAFAH1B1, KLC2, KIF21A, YWHAE, KIF13B</t>
  </si>
  <si>
    <t>GO:0000813~ESCRT I complex</t>
  </si>
  <si>
    <t>MVB12A, TSG101, VPS37D, VPS28</t>
  </si>
  <si>
    <t>GO:0005916~fascia adherens</t>
  </si>
  <si>
    <t>JUP, DSP, ACTN1, VCL</t>
  </si>
  <si>
    <t>GO:0030133~transport vesicle</t>
  </si>
  <si>
    <t>COPA, COPB2, CD55, BGN, RAB9A, RAB3D, ARCN1, PLIN3, USO1, CHP1, RAB1B, VAMP3, GNAS</t>
  </si>
  <si>
    <t>GO:0005790~smooth endoplasmic reticulum</t>
  </si>
  <si>
    <t>SRI, PLCB4, MYO1D, HSPA5, CALR, CANX</t>
  </si>
  <si>
    <t>GO:0008180~COP9 signalosome</t>
  </si>
  <si>
    <t>HSP90AB1, FLOT1, DOCK7, ATP5A1, HSPA5, BASP1, MYH9</t>
  </si>
  <si>
    <t>GO:0032839~dendrite cytoplasm</t>
  </si>
  <si>
    <t>MAPK1, HIP1R, SOD1, LRRK2, CANX</t>
  </si>
  <si>
    <t>GO:0097060~synaptic membrane</t>
  </si>
  <si>
    <t>CPE, HIP1R, CRYAB, ITGA3, ITGB1</t>
  </si>
  <si>
    <t>GO:0097546~ciliary base</t>
  </si>
  <si>
    <t>PRKAR2A, RAB8A, IFT122, PRKACA, PRKACB, IFT52</t>
  </si>
  <si>
    <t>GO:0042589~zymogen granule membrane</t>
  </si>
  <si>
    <t>STX3, STXBP2, VAMP2, RAB27B</t>
  </si>
  <si>
    <t>GO:0001931~uropod</t>
  </si>
  <si>
    <t>EZR, FLOT1, MSN, MYH9</t>
  </si>
  <si>
    <t>GO:0042612~MHC class I protein complex</t>
  </si>
  <si>
    <t>HLA-A, HLA-C, HLA-B, B2M</t>
  </si>
  <si>
    <t>GO:0031258~lamellipodium membrane</t>
  </si>
  <si>
    <t>ITGAV, CFL1, FERMT2, DPP4, NCKAP1</t>
  </si>
  <si>
    <t>GO:0005623~cell</t>
  </si>
  <si>
    <t>TXNL1, P4HB, PDIA3, ACO1, PRDX2, PRDX1, FTH1, VCL, PRDX6, APOE, ATP6V0A1, QSOX1, FTL</t>
  </si>
  <si>
    <t>GO:0097422~tubular endosome</t>
  </si>
  <si>
    <t>SNX6, SNX5, VPS35</t>
  </si>
  <si>
    <t>GO:0005604~basement membrane</t>
  </si>
  <si>
    <t>COL18A1, SERPINF1, LAMA5, FREM2, TNC, FBN1, CST3, DAG1, HSPG2, VTN, ANXA2</t>
  </si>
  <si>
    <t>GO:0030315~T-tubule</t>
  </si>
  <si>
    <t>SRI, EZR, PPP3CB, CAMK2D, ATP1A1, RDX, AHNAK</t>
  </si>
  <si>
    <t>GO:0005635~nuclear envelope</t>
  </si>
  <si>
    <t>CHMP2A, PRKCZ, S100A6, HTATIP2, CHMP4B, CLIC1, DCTN1, ANXA7, RAC2, CSE1L, IST1, ANXA11, MAPK3, RANBP1, PAFAH1B1, MYOF, KPNB1, RTCB</t>
  </si>
  <si>
    <t>GO:0031225~anchored component of membrane</t>
  </si>
  <si>
    <t>ALPL, ENPP6, LPL, CD55, CPM, SMPDL3B, CD177, BST1, CA4, VNN1, UMOD, NT5E, DPEP1, XPNPEP2</t>
  </si>
  <si>
    <t>GO:0032433~filopodium tip</t>
  </si>
  <si>
    <t>MYO5A, UBE2K, VIL1, CIB1</t>
  </si>
  <si>
    <t>GO:0043220~Schmidt-Lanterman incisure</t>
  </si>
  <si>
    <t>AKR1B1, MPP5, PRKCI, ANXA2</t>
  </si>
  <si>
    <t>GO:0071782~endoplasmic reticulum tubular network</t>
  </si>
  <si>
    <t>RAB18, RAB10, KPNB1, SPAST</t>
  </si>
  <si>
    <t>GO:0042629~mast cell granule</t>
  </si>
  <si>
    <t>LYN, AKR1B1, ANXA1, SNAP23, S100A13</t>
  </si>
  <si>
    <t>GOTERM_MF_DIRECT</t>
  </si>
  <si>
    <t>GO:0098641~cadherin binding involved in cell-cell adhesion</t>
  </si>
  <si>
    <t>CAST, LDHA, ZC3HAV1, CHMP4B, CHMP5, PDLIM5, CAPZA1, CD2AP, IQGAP1, RAB1A, VCL, PACSIN2, AFDN, DBNL, TWF1, BSG, MYO6, KIF5B, RAN, STK24, BAIAP2, EIF2S3, LYPLA2, EEF2, MYH9, JUP, KRT18, FNBP1L, SERBP1, USO1, RAB10, EPS8L2, EPS8L1, ADD1, SH3GL1, ALDOA, SNX9, SNX5, SNX2, SNX1, GIPC1, HSPA1B, TAGLN2, CAPZB, ITGB1, SRC, CHMP2B, RPS26, PFN1, HNRNPK, PPL, IDH1, NDRG1, NUDC, UNC45A, S100P, TBC1D10A, CKAP5, MYO1B, S100A11, GLOD4, GCN1, TNKS1BP1, CORO1B, LASP1, CCT8, SPTBN1, DNAJB1, AHSA1, HSP90AB1, TLN1, ARHGAP18, PRDX1, PKM, CTTN, SLK, PCBP1, PAK4, ARHGAP1, RANBP1, FAM129B, CLINT1, AHNAK, VASN, SLC3A2, PI4KA, PFKP, PKN2, CLIC1, SLC9A3R2, FLNB, EIF4G1, EVPL, PRDX6, NCK1, EEF1G, RUVBL1, EEF1D, PARVA, YWHAZ, CNN3, RDX, SFN, KLC2, GPRC5A, RACK1, EZR, ATIC, PLIN3, FASN, RAB11B, HSPA5, CC2D1A, EHD1, HSPA8, PLEC, EHD4, ENO1, ANXA1, YWHAB, STAT1, YWHAE, PARK7, ANXA2, IST1, CAPG, TJP2, PAICS, SPTAN1</t>
  </si>
  <si>
    <t>GO:0019904~protein domain specific binding</t>
  </si>
  <si>
    <t>GO:0005515~protein binding</t>
  </si>
  <si>
    <t>LDHB, LDHA, HRAS, PGAM1, TLDC1, B2M, SH3YL1, RPLP0, ILK, VPS4B, VPS4A, CAB39, RAB27B, RAB27A, ACAA2, BSG, KIF5B, KIF5C, SERPING1, MYH9, GLTP, THY1, JUP, MAPK1, PPP1CA, SERPINF1, SERPINF2, F2, MAPK3, UNC13B, SH3GL2, SH3GL1, ACAA1, ADSS, RAD23A, PABPC4, ARF6, ARF5, PFN1, PFN2, RAC1, FH, SPP1, KIF3B, KIF3A, TAOK1, TAOK3, UPK3A, VDAC2, PRPSAP1, VDAC1, AIDA, LASP1, ARF4, GK, HTATIP2, TSG101, TCOF1, YBX1, TKFC, SERPINA5, SERPINA1, USP14, DPEP1, RAP2B, LYN, SLC3A2, PI4KA, SLC3A1, CCT6A, CLIC1, CLIC3, CLIC4, EIF4A2, EIF4A1, TXN, EEF1G, EEF1D, PARVA, EXOC8, C3, SERPINC1, EXOC4, PPP3CB, EXOC5, SNAP23, PPP3CA, EXOC1, NSFL1C, LRRC47, APPL1, APPL2, PLSCR1, LRP1, GLA, GSK3A, IST1, LRP2, GNA13, GNA14, RAB9A, AZGP1, FNTA, IFT122, PACSIN2, RALB, RALA, CIB1, BAIAP2, HLA-A, PATJ, TMEM106B, PRCP, VAMP3, VAMP2, PDCD6IP, LRRK2, ACTBL2, RAB7A, STAM2, GLUD1, STIP1, HIST1H4A, ARPC3, ARPC2, EGF, NRDC, ARHGDIA, UPK2, TMEM30A, ARHGDIB, AP2M1, MUC1, MUC2, CCM2, RAB8A, S100P, CUBN, RAB8B, MYO1C, MYO1E, ABCB1, CYB561, ABCB4, LAMP1, P2RX4, APEH, LAMP2, OTUB1, DSG1, FABP3, FABP1, DNAJB2, DNAJB1, PTGES3, IMPA1, SDC4, MBP, WARS, PRMT1, PRMT5, AHNAK, IMPDH2, PPP2R1A, PKN2, STXBP2, PKN1, STXBP3, STXBP4, ARL3, TBCB, CA4, CA2, UBB, SNX12, UGP2, FKBP4, FKBP3, PRSS8, CD9, CALML3, VPS35, EHD1, VPS36, EHD4, KLK3, SCRN1, SCRN2, HID1, NCSTN, PEX11B, HSP90B1, VPS28, GCA, RAB1B, CCT2, CCT3, TPD52, RAB1A, BBOX1, MVB12A, CD47, APOD, ATXN10, APOE, KIFAP3, NT5C2, RAB23, RAB25, RAB21, FTL, PLD3, DBNL, BCR, RAN, DCTN1, DCTN2, KRT19, KRT18, KRT17, RAB18, KRT16, KRT14, RAB14, CAMK1, TUBA4A, RAB12, RAB13, RAB10, EPS8L1, MDH1, ALDOA, COASY, OLFM4, ALDOC, ALDOB, MME, CALR, ACAT2, KRAS, DDX1, TKT, OXSR1, NCKAP1, CCT7, CCT5, CD55, CCT4, CD59, CCT8, CLTCL1, PLAU, IGHG1, IGHG2, RAB5B, RAB5C, TOLLIP, ATP5B, FERMT2, MITD1, CANX, HSPH1, AP2B1, CCNY, ATP6V0D1, ATP6V0D2, VIL1, ARRDC1, AMBP, RAB11FIP5, RAB11FIP2, G6PD, RAB5A, FARSB, MTAP, TF, PPP6C, PREP, RAB3B, YWHAZ, TFG, KLC4, PPP6R3, KLC2, MIF, RAB43, CD177, PLIN3, KIF21A, MYO5B, AGL, PLEC, RAB2A, UBXN1, GDI1, GDI2, YWHAB, HSPG2, SOD1, YWHAE, BLVRA, PROM1, KHK, ERP44, AP2A2, YWHAG, YWHAH, TOM1L2, RAB35, CAPG, YWHAQ, ATP6V0A1, ATP5A1, UBXN6, ATP6V0A4, CD14, CAST, EIF5A, VTN, AIP, PRKACA, ITCH, PRKACB, CSNK1G1, PLXNB2, CST3, CHP1, FNBP1L, DSP, MVK, MVP, PPP5C, SNX9, SNX6, SNX5, DIAPH1, SNX2, SNX1, ITGB5, ITGB1, ALB, ITGAV, EIF3I, GNMT, STK38L, FN1, P4HB, EEF1A1, TBC1D10A, PODXL, EEF1A2, ITGA3, CORO1B, FLG, PPIA, CYFIP2, CYFIP1, SPTBN1, RAP1A, RAP1B, PDCD6, PLEKHA1, OSBP, CLTA, SLC5A1, IGFBP7, BCAM, CLTC, DSTN, PCBP1, PCBP2, KLHL22, ITIH4, MSN, CLINT1, TUBA1B, TUBA1C, PRKCA, PFKL, PRKCI, PFKM, PRKCD, EML2, UBE2N, TARS, UBE2K, CFL2, UBE2M, CFL1, TOM1, FRK, PRKCZ, KRT6A, KRT6B, COMT, GPRC5A, PBLD, RACK1, MTM1, CAMK2D, CAMK2B, HRG, YES1, GAPDH, TCP1, PARK7, MON2, SH3BP4, HPX, LTA4H, MASP2, TUBB2A, SLC9A3, RP2, SELENBP1, FSTL1, ACTG1, WDR77, RPL12, DDAH2, GNG5, SYK, PTPRJ, ROCK1, CRYAB, ROCK2, CDHR2, EIF2S3, DCDC2, CDHR5, SKP1, PTPRO, ST13, SPAG9, RPS18, GGACT, MELTF, NME1, EIF2S2, FLII, GNAI3, AHCY, GNAI2, GNAI1, UBA6, UBA5, HSPA1B, NAGK, RPS26, NUDC, UNC45A, MAP2K1, RPS9, HGD, RPS6, UBA1, HEBP2, SYTL4, TGFBR3, HGS, SYTL2, NUTF2, SYTL1, DPP3, PDIA3, MARCKSL1, NAP1L1, MTHFD1, PKM, COPB2, SLC23A1, DYNLL2, DPP4, STX3, PEPD, ACO1, TTC37, FLNC, FLNB, NAPRT, CIAO1, WDR48, GNB2, GNAQ, GNB1, NCK1, CYBRD1, GNAS, TMSB4X, CAND1, GNB3, RUVBL1, ALPL, PHYHD1, RTKN, GNG12, ITM2B, EZR, KIRREL, PPP2CA, PPP2CB, RAB11B, CSDE1, TRIP10, PCSK5, TMPRSS2, SHMT1, CAPN7, MAT2A, VTA1, FTCD, ACLY, CAPN2, PCK2, PLG, CAPN1, RPS6KA3, RPS6KA1, RPS6KA2, NPHS2, NPHS1, AACS, DNM2, EIF6, AP1G1, ATP6AP2, CAPZA1, TSPAN6, IQGAP1, VCL, APOA4, APOA2, PRKAR2A, DAB2, APOA1, FAM49B, AKR7A2, RPN1, RRAS, CTDSP1, AKR7A3, SPON2, ACTN4, NUDT4, STK24, NUDT5, STK26, FBP1, ACTN1, EEF2, RBKS, ACTN3, PA2G4, SGSM3, HSPB1, CRACR2A, STX7, ASS1, STK10, GMPPB, TUBB, HNRNPK, FGA, FGB, DYRK2, RPL4, EFEMP1, VAV2, SHANK2, VCP, MYH11, HSPD1, MYH10, UCHL1, CXADR, PRDX1, CDC42, RHOA, RHOB, RHOC, ANO6, RHOG, KNG1, VASN, DDC, ANKS1A, ATP6V1H, SLC9A3R1, ATP6V1D, SLC9A3R2, ALDH3B1, ATP6V1F, HAGH, BBS2, IPO7, PRDX6, RRAS2, UCHL5, UCHL3, AP1M2, SAMM50, PPM1A, RNH1, RDX, ANXA6, ANXA7, AKR1A1, HSPA2, PAFAH1B3, PAFAH1B1, HSPA4, HSPA5, HBB, HSPA8, INPP5A, RTCB, PDCD10, SLC12A3, PSAP, FBN1, ANXA1, DRG2, DPYSL2, ANXA5, COTL1, ANXA4, ANXA2, ACE2, SNCG, ATP1B1, S100A6, CHMP3, CHMP5, PDLIM5, CHMP6, S100A9, KPRP, PTPN23, GGT1, SYT7, CD2AP, HOOK1, PLOD3, ASMTL, AFDN, STAM, CFI, IFT27, KIF13B, F11, CAPNS1, PGM2, PGLS, CRCT1, HUWE1, SERBP1, PGM1, DAG1, AKAP12, TAGLN2, CDC37, TPI1, SERINC1, GYS1, AGRN, C11ORF54, LGALS3, LGALS1, S100A11, PTPN13, EPRS, S100A14, S100A13, CEL, EPS8, AHSA1, PDZK1, CRYM, CEP104, AP1B1, SLC15A2, HIP1R, SUSD2, CKB, ACTR3, TTC30B, FAM129A, DYNC1H1, SLC25A5, SLC25A6, FLOT1, ATP6V1C1, DNPH1, DYNC1I2, CAB39L, USP5, LANCL1, STARD10, SFN, ATP6V1G1, HPRT1, SQSTM1, FAT4, LANCL2, FASN, CC2D1A, THBS1, ATP1A1, STAT1, STAT3, PPP1R7, PYGL, PSMD11, ATP6V1E1, ABCC2, PGK1, PAICS, TJP2, CALM2, PYGB, ZC3HAV1, CHMP4C, CHMP4B, CHMP4A, CALB1, GSTM2, TBC1D17, SLC4A4, MYO6, DARS, BASP1, PPP1CB, ADRM1, PSMA6, PSMA5, PSMA4, USO1, MYL6, SRI, CHMP2A, SLC38A2, NAPG, MSMB, STRAP, GNE, CLU, NAPA, GIPC1, GIPC2, ATP6V1B2, FTH1, SRC, CHMP2B, PSMB5, PEF1, CSE1L, PPL, ENTPD3, NDRG1, SCARB2, PTPN6, PARD6B, LPL, ACY1, CPNE4, CKAP5, CPNE6, ABHD14B, PSMC6, PSMC5, PSMC3, PSMC2, PLCG2, PSMC1, CPNE1, AHCYL1, CPNE3, AHCYL2, ARL13B, HSP90AB1, NAMPT, TLN1, MLPH, ESD, CTTN, PLCB4, SLK, GSN, TPP1, PAK4, ARHGAP1, ATP8B1, PSMD2, PSMD3, PSMD5, PSMD6, CSK, KPNB1, NSF, CTSZ, HSP90AA1, MPP5, EIF4G1, STOM, ALDH7A1, PSME1, KRIT1, PEBP1, CTSD, CTSC, CTSB, CTSH, SPAST, GSTP1, GLRX3, MOB1B, TPM1, TPM3, KRT5, KRT7, KRT8, KRT1, ENO2, KRT2, GSTO1, TNPO1, MYOF, ENO1, ACTB, ANXA11, CRK, ATP8A1, SPTAN1</t>
  </si>
  <si>
    <t>GO:0003779~actin binding</t>
  </si>
  <si>
    <t>GO:0005525~GTP binding</t>
  </si>
  <si>
    <t>GNA13, HSP90AB1, GNA14, HRAS, RAB9A, RAB5B, TUBB2A, RAB5C, GNA11, RP2, RAB1B, RAB1A, CDC42, ARL15, RALB, RHOA, RAB23, RRAS, RALA, RHOB, RAB25, RHOC, IFT27, RAB27B, RAB20, TUBA1B, RAB21, RHOG, TUBA1C, RAB27A, RAP2B, HSP90AA1, RAP2C, RAN, EIF2S3, EEF2, ARL3, GNAQ, RAB18, NME1, RRAS2, RAB14, RAB5A, TUBA4A, GNAS, RAB12, RAB13, RAB10, LRRK2, ADSS, RAB7A, RAB3B, GNAI3, GNAI2, RAB3D, GNAI1, FKBP4, GLUD1, RTKN, ARF6, ARF5, ANXA6, GMPPB, TUBB, RAB43, KRAS, RAC2, LANCL2, RAC1, RAB11B, EHD1, TUBB4B, EHD4, RAB2A, EEF1A1, RAB8A, GNAO1, RAB8B, EEF1A2, DRG2, AK4, PCK2, PCK1, ARF3, RAB35, ARF4, RAP1A, RAP1B, DNM2, ARL13B</t>
  </si>
  <si>
    <t>GO:0003924~GTPase activity</t>
  </si>
  <si>
    <t>GNA13, GNA14, HRAS, RAB9A, RAB5B, TUBB2A, RAB5C, GNA11, RAB1A, CDC42, RHOA, RAB23, RALB, RRAS, RHOB, RALA, RAB27B, TUBA1B, GNG5, RHOG, TUBA1C, RAB21, RAB27A, RAN, EIF2S3, EEF2, ARL3, GNB2, RAB18, GNAQ, GNB1, RRAS2, RAB14, RAB5A, TUBA4A, GNAS, RAB13, GNB3, RAB10, LRRK2, RAB7A, RAB3B, GNAI3, GNAI2, RAB3D, GNAI1, ARF6, ARF5, TUBB, RAB43, KRAS, RAC2, RAC1, RAB11B, ARHGDIB, TUBB4B, RAB2A, EEF1A1, RAB8A, GNAO1, RAB8B, EEF1A2, ARF3, RAB35, ARF4, RAP1A, RAP1B, DNM2</t>
  </si>
  <si>
    <t>GO:0019003~GDP binding</t>
  </si>
  <si>
    <t>RAB7A, RAB3B, RAB9A, GNAI3, RAB5B, RAB5C, GNAI1, KRAS, RALB, RAB11B, RALA, RHOB, RRAS, RAB27B, RAB21, RAB27A, RAP2B, RAB2A, RAB8A, RAP2C, RAB8B, RAN, ARL3, PCK1, RAB18, RAB35, RAB14, RAB5A, RAP1B, RAB12, RAB10</t>
  </si>
  <si>
    <t>GO:0005509~calcium ion binding</t>
  </si>
  <si>
    <t>GO:0051015~actin filament binding</t>
  </si>
  <si>
    <t>TLN1, HIP1R, IQGAP2, TPM1, CAPZB, DSTN, TPM3, ACTR3, ACTR2, EZR, ARPC3, ARPC2, AIF1L, PLS1, PLS3, DBNL, MYO6, ACTN4, MYO1B, MYO1E, VIL1, MYO1D, ACTN1, EEF2, FLNC, MYH9, ARPC1A, CORO1B, ARPC1B, LASP1, CFL2, ARPC5L, CFL1, SCIN, MYH11, CYFIP1, MARCKS, WDR1, MYH14, LCP1, ADD1, MYH10</t>
  </si>
  <si>
    <t>GO:0042803~protein homodimerization activity</t>
  </si>
  <si>
    <t>GO:0005524~ATP binding</t>
  </si>
  <si>
    <t>ATP1B1, CCT2, CCT3, PRKG2, ACSS2, ACTG1, OPLAH, ILK, DYNC2H1, VPS4B, VPS4A, PRKACA, PRKACB, KIF13B, SYK, ACAA2, TWF1, MYO6, PDXK, BCR, ROCK1, KIF5B, DARS, CSNK1G1, STK24, ROCK2, AARS, ACSM2A, STK26, KIF5C, HSP90AA5P, RBKS, MYH9, MAPK1, RENBP, NME1, ATP9A, MAPK3, HARS, CAMK1, MVK, LRRK2, PPP5C, KALRN, ACTBL2, COASY, GCLC, ASS1, GNE, STK10, GLUD1, UBA6, UBA5, ATP6V1B2, HSPA1B, ATP12A, ATP6V1B1, NAGK, SRC, CMPK1, KRAS, ENTPD3, DYRK2, STK38L, KIF3B, KIF3A, MAP2K1, MYO1C, MYO1B, TAOK1, MYO1E, TAOK3, MYO1D, DDX1, EPRS, ABCB1, OXSR1, AK4, GART, ABCB4, CCT7, P2RX4, CCT5, PSMC6, CCT4, PSMC5, VCP, UBA1, PSMC3, PSMC2, CCT8, PSMC1, MYH11, HSPD1, MYH14, GK, PIP4K2C, CDC42BPB, MYH10, HSP90AB1, NARS, ATP5B, PMVK, CKB, PKM, MTHFD1, ACTR3, WARS, HSPH1, ACTR2, SLK, TKFC, PAK4, ATP8B1, CSK, DYNC1H1, NSF, PRKCA, KIF12, HSP90AA1, ATP4A, LYN, PFKL, ACTA2, SARS, PI4KA, PRKCI, PKN2, PFKP, PKN1, CCT6A, PFKM, PRKCD, UBE2N, TARS, ATP6V1A, UBE2K, EIF4A2, EIF4A1, PKLR, UBE2M, FARSB, PEBP1, RUVBL1, SPAST, MYO5A, PRKCZ, FRK, FKBP4, ITM2B, PFAS, GALK2, ACSL1, HSPA2, LANCL2, CAMK2D, CAMK2B, HSPA4, HSPA5, YES1, ACSL4, KIF21A, EHD1, PAPSS2, MYO5B, HSPA8, MYO5C, EHD4, RTCB, ACTB, TCP1, MAT2A, ATP1A1, ACLY, KHK, HSP90B1, RPS6KA3, NME1-NME2, RPS6KA1, GSK3A, PYGL, RPS6KA2, ATP5A1, ABCC2, AACS, PGK1, PAICS, ATP8A1</t>
  </si>
  <si>
    <t>GO:0042802~identical protein binding</t>
  </si>
  <si>
    <t>GO:0005200~structural constituent of cytoskeleton</t>
  </si>
  <si>
    <t>TLN1, KRT6A, KRT6B, TUBB2A, TPM1, CD2AP, KRT9, ACTR3, ACTG1, ACTR2, TUBB, ARPC3, KRT5, ARPC2, PPL, PLS1, KRT2, NEFH, AGRN, MSN, TUBA1B, TUBA1C, TUBB4B, ACTB, ARPC1B, KRT19, KRT17, KRT16, KRT14, TUBA4A, DSP, SPTBN1, SPTAN1</t>
  </si>
  <si>
    <t>CHMP2A, PRKCZ, YWHAZ, OSBP, GNAI3, RDX, SFN, MITD1, IQGAP1, CHMP2B, TUBB, EZR, HIST1H4A, GSN, VPS4A, HSPA5, RAB27B, KPNB1, RAB27A, RAP2B, DDC, DBNL, MYO1D, PRKCI, YWHAB, MPP5, ITGA3, ATP1A1, BASP1, MYH9, YWHAE, PLG, ST13, LAMP1, LAMP2, YWHAG, YWHAH, AIDA, VCP, IST1, NCK1, CAPG, YWHAQ, HGS, ABCC2, TJP2, CALM2</t>
  </si>
  <si>
    <t>LDHB, LDHA, ALAD, CHMP4B, CHMP4A, VTN, BBOX1, B2M, ACTG1, HOOK1, GSTM3, APOA1, GOT1, ATXN10, APOE, PACSIN2, VPS4B, AKR7A3, FTL, CRYAB, BAIAP2, STK26, CST3, FBP1, DCTN2, ST13, MAPK1, NME1, HSPB1, MVK, LRRK2, SH3GL2, MPST, SH3GL1, MVP, PPP5C, ALDOA, SRI, AHCY, ASS1, GLUD1, STK10, ALDOB, SNX1, ALB, GALE, FN1, COL18A1, ACY1, HGD, PRPSAP1, ACPP, CCT7, APEH, CORO1B, PSMC6, VCP, PSMC3, AHCYL1, PDCD6, DCXR, PIP4K2C, IMPA1, ESD, CXADR, PRDX1, CDC42, PRMT1, SLK, SERPINA1, CSK, DPP4, HSP90AA1, ACADM, PFKL, VIL1, LYZ, PFKM, FLNB, G6PD, DNPH1, CTSC, UGP2, LCP1, YWHAZ, SORD, TFG, SFN, HPRT1, PBLD, SQSTM1, PAFAH1B3, THBS1, TRIP10, GAPDH, ACTB, SHMT1, MAT2A, DPYSL2, APPL1, SOD1, STAT1, ANXA4, PARK7, STAT3, SH3BP4, PAICS</t>
  </si>
  <si>
    <t>MARCKSL1, MLPH, RP2, CAPZA2, PDLIM5, CAPZA1, IQGAP2, VCL, HOOK1, GSN, CAP1, MSN, DBNL, MYO6, ACTN4, ACTN3, MYH9, FLNB, ARPC1A, SCIN, FLII, LRRK2, EPS8L2, EPS8L1, LCP1, ADD1, PARVA, MYO5A, ALDOA, CNN3, DIAPH1, DAG1, GIPC1, RDX, TPM1, CAPZB, ITGB1, PFN1, ACE, EZR, CAMK2B, STK38L, MYO5B, PLEC, MYO5C, INF2, MYO1C, COTL1, YWHAH, EPS8, CAPG, SPTBN1, MYH10, SPTAN1</t>
  </si>
  <si>
    <t>S100A6, CHMP3, CHMP4C, CHMP4B, CHMP4A, PRKG2, TPD52, APOA4, GSTM2, APOA2, GSTM3, APOE, VPS4B, PDXK, ACTN4, CRYAB, STK26, NUDT5, QDPR, ACTN1, ACTN3, MYH9, PTPRO, JUP, RENBP, SERPINF2, PDCD6IP, LRRK2, ADD1, SNX9, OLFM4, SNX6, STK10, SNX2, SNX1, GIPC1, GPD1L, UPK1A, NAGA, IDH1, TMEM192, GALE, GPD1, CUBN, LGALS1, S100A11, EPHX2, TKT, S100A13, P2RX4, CPNE1, PDCD6, CRYM, NAMPT, IMPA1, HIP1R, TSG101, MITD1, CRYL1, SLK, CAT, ANO6, DPP4, HSP90AA1, VIL1, PFKM, GRHPR, AMBP, STOM, TARS, RAB11FIP2, G6PD, DNPH1, AOC1, CPQ, ADH5, RDX, HPRT1, RACK1, ANXA6, GLIPR2, UGT1A9, SQSTM1, ATIC, ALDH1A3, FASN, CAMK2D, CAMK2B, PAFAH1B1, HSD17B4, SHMT1, PDCD10, ANXA1, STAT1, SOD1, PARK7, XPNPEP1, PEX11B, GLA, PYGL, HPGD, GCA</t>
  </si>
  <si>
    <t>GO:0051082~unfolded protein binding</t>
  </si>
  <si>
    <t>PTGES3, HSP90AB1, RP2, CCT2, HSPA1B, CCT3, CALR, CANX, CDC37, AIP, HSPA2, HSPA5, HSPA8, NUDC, TUBB4B, TCP1, HSP90AA1, APCS, CRYAB, HSP90AA5P, CCT6A, ST13, CCT7, CCT5, HSP90B1, CCT4, PPIA, CCT8, DNAJB2, HSPD1, DNAJB1</t>
  </si>
  <si>
    <t>GO:0051287~NAD binding</t>
  </si>
  <si>
    <t>LDHB, GPD1, LDHA, SORD, AHCY, UGDH, GRHPR, GPD1L, AOX1, PHGDH, IDH2, IDH1, BDH2, AHCYL1, AHCYL2, HPGD, GAPDH, MDH1</t>
  </si>
  <si>
    <t>HRNR, S100A6, LTBP3, MASP2, S100A9, FSTL1, SYT7, EDIL3, TPD52, CALB1, IQGAP1, AIF1L, PLS1, RGN, PLS3, CIB1, CAPNS1, ACTN4, LRP1B, CDHR2, CHP1, ACTN1, CDHR5, TC2N, ACTN3, ALOX15B, F2, CRACR2A, SRI, MYL6, DAG1, FLG2, UMOD, CALR, PEF1, CRB2, AGRN, EGF, CUBN, S100P, CPNE6, EFEMP1, S100A11, S100A14, S100A13, FLG, DSG1, CPNE1, SYTL4, SYTL2, PDCD6, SYTL1, MAN1B1, CANX, PCDH1, PLCB4, GSN, PROZ, APCS, VIL1, MAN1A1, SCIN, AOC1, LCP1, MYO5A, CAPS, ANXA6, ANXA7, CALML3, FAT4, PPP3CB, PLCD1, HSPA5, PPP3CA, THBS1, EHD1, EHD4, FBN1, ANXA1, HSPG2, ANXA5, CAPN2, ANXA4, MAN1C1, ANXA3, CAPN1, ANXA2, PLSCR1, HSP90B1, LRP1, CLEC3B, ANXA11, ANXA13, DSC1, LRP2, CALM2, GCA, SPTAN1</t>
  </si>
  <si>
    <t>GO:0032403~protein complex binding</t>
  </si>
  <si>
    <t>DAG1, NAPA, ATP6V1B1, ITGB1, CD2AP, IQGAP1, TUBB, AP2B1, KRAS, PRMT5, KRT8, SLC25A3, RRAS, PAFAH1B1, ATP6V0D1, NSF, TWF1, FBN1, PFKP, YWHAB, SLC9A3R1, VDAC1, NCKAP1, ST13, PPP1CA, KRT19, LRP1, GNB2, GNB1, IST1, KRIT1, CAPG, CYFIP1, RAP1A, SPTBN1, GNB4, RAP1B, VPS28, AOC1, PDZK1, DNM2</t>
  </si>
  <si>
    <t>GO:0000287~magnesium ion binding</t>
  </si>
  <si>
    <t>ADSS, GCLC, IMPA1, GNAI1, PPM1A, COMT, HPRT1, PKM, ATP8B1, IDH2, ENO2, IDH1, DYRK2, ENOPH1, PRKACB, STK38L, BPNT1, ENO1, S100P, PDXK, ATP4A, NUDT5, STK26, EPHX2, OXSR1, PRPSAP1, PCK1, PPA1, PGM2, PGM3, RPS6KA3, RPS6KA1, RPS6KA2, NME1, ATP9A, PGM1, PKLR, FARSB, CDC42BPB, ATP8A1</t>
  </si>
  <si>
    <t>GO:0003824~catalytic activity</t>
  </si>
  <si>
    <t>OLFM4, ALAD, ALDH1L1, GMPR2, ATP6AP2, HINT1, LANCL1, ACSS2, PNP, ASAH1, PBLD, NANS, DIP2B, ACSL1, LANCL2, FASN, TSTA3, NRDC, DDAH2, ACSL4, DDAH1, IMPDH2, FH, PLD3, ACSM2A, FTCD, EPHX2, SLC3A2, TKT, SLC3A1, GART, CEL, RENBP, GLA, MGAM, GAA, MTAP, HPGD</t>
  </si>
  <si>
    <t>GO:0004871~signal transducer activity</t>
  </si>
  <si>
    <t>GNA13, GNA14, GNAI3, SLC44A2, GNAI2, GNAI1, TOLLIP, GNA11, S100A9, TSPAN6, PPM1A, TFG, GNG12, AIP, PLCL1, PLCB4, ILK, PLCD1, RHOC, CC2D1A, GNG5, GNG7, GNAO1, KL, LGALS1, STAT1, STAT3, JUP, GNAQ, GNB2, GNB1, PLCG2, GNB4, GNAS, GNB3, EEF1D, CLTCL1, UNC13B, PPP5C</t>
  </si>
  <si>
    <t>GO:0046961~proton-transporting ATPase activity, rotational mechanism</t>
  </si>
  <si>
    <t>ATP6V1C1, ATP6V1A, ATP6V1C2, ATP6V1E1, ATP5B, ATP6V0A1, ATP6V1H, ATP5A1, ATP6V1B2, ATP6V0D1, ATP6V0A4, ATP6V0D2, ATP6V1F</t>
  </si>
  <si>
    <t>GO:0016787~hydrolase activity</t>
  </si>
  <si>
    <t>HINT3, CNDP2, HINT1, PGAM1, ASAH1, CMBL, MTHFD1, OPLAH, SMPDL3B, PPP2CB, PAFAH1B3, ENTPD3, NT5E, INPP5A, NUDT4, NUDT5, EPHX2, LYPLA2, ABHD14B, LYPLA1, PPP1CB, XPNPEP1, XPNPEP2, CEL, ITPA, PSMC6, VCP, GLA, PRDX6, PSMC3, PSMC2, PSMC1, CTSC, AHCYL1, CTSB, AHCYL2</t>
  </si>
  <si>
    <t>GO:0008289~lipid binding</t>
  </si>
  <si>
    <t>CHMP4A, PITPNB, STARD10, APOA4, MVB12A, ANXA6, APOA2, APOA1, APOD, APOE, PACSIN2, APOC3, TRIP10, CLINT1, AP2M1, PSAP, DBI, S100A13, GLTP, AP2A2, CD55, CADPS2, VCP, ALOX15B, FNBP1L, FABP3, FABP1, SH3GL2, PLEKHA1, PPP5C, SH3GL1</t>
  </si>
  <si>
    <t>GO:0048306~calcium-dependent protein binding</t>
  </si>
  <si>
    <t>S100A6, S100P, TSG101, MASP2, MYO1D, ANXA1, S100A11, CHP1, ANXA4, ANXA3, ANXA2, ANXA6, ANXA7, ANXA11, CPNE3, PDCD6IP, VAMP2, PDCD6</t>
  </si>
  <si>
    <t>GO:0051020~GTPase binding</t>
  </si>
  <si>
    <t>HSP90AA1, GNB2, RAB3D, FNBP1L, GNB1, EPRS, SPTBN1, GNB3, YBX1, LCP1, SH3GL1, ENO1</t>
  </si>
  <si>
    <t>GO:0005198~structural molecule activity</t>
  </si>
  <si>
    <t>COPA, CLTA, KRT6A, FLG2, CLTC, VCL, KRT24, KRT9, COPB2, TUBB, FGA, KRT5, FGB, KRT7, KRT8, UPK1B, KRT1, NEFH, KRT3, TUBA1B, TUBA1C, COL18A1, ROCK2, ANXA1, KRT13, JUP, KRT19, CRCT1, KRT18, EVPL, PSMD13, KRT17, KRT16, LAMA5, FLG, PSMD11, KRT14, KRT78, DSP, CLTCL1, ADD1</t>
  </si>
  <si>
    <t>GO:0019901~protein kinase binding</t>
  </si>
  <si>
    <t>HSP90AB1, AP1B1, PGAM1, PTPN23, CLTC, IQGAP1, CDC42, ILK, CCNY, PRKACA, MSN, NSF, KIF13B, CIB1, SYK, PTPRJ, ACTA2, EEF2, PPP1CB, PRKCD, THY1, JUP, RPS18, RAB11FIP2, NME1, HSPB1, PEBP1, MVP, PRKCZ, YWHAZ, SFN, CDC37, SQSTM1, RAC1, GYS1, NEFH, EEF1A1, PTPN6, RAB8A, PDCD10, MAP2K1, EEF1A2, ATP1A1, DPYSL2, RPS6, GCN1, STAT3, VDAC1, RPS6KA3, AP2A2, DUSP3, TOM1L2, CALM2, DNM2</t>
  </si>
  <si>
    <t>GO:0016491~oxidoreductase activity</t>
  </si>
  <si>
    <t>HTATIP2, ALDH1L1, GMPR2, SORD, ADH5, ADH1B, ADH6, PRDX1, ALDH1A1, AKR1C3, AKR1C2, GSR, AKR1A1, ALDH1A3, FASN, BDH2, GSTO1, HSD17B4, TSTA3, IMPDH2, GDI1, PTGR1, GDI2, PTGR2, CRYZ, CYB561, ALDH3B1, VAT1, BLVRA, ALDH7A1, AOX1, AKR1B1, ALDH2, HPGD, DCXR</t>
  </si>
  <si>
    <t>GO:0003774~motor activity</t>
  </si>
  <si>
    <t>MYL6, MYO5A, ACAA2, MYO6, MYO1C, MYO1B, MYO1E, MYO1D, MYH9, DCTN1, DCTN2, DYNLL2, MYH11, DYNC2H1, MYH14, MYO5B, MYH10, MYO5C</t>
  </si>
  <si>
    <t>GO:0005215~transporter activity</t>
  </si>
  <si>
    <t>SLC5A2, AP1B1, AP1G1, SLC15A2, SLC5A1, ATP5B, TCOF1, STARD10, AQP2, SYPL1, APOD, PACSIN2, AP3D1, AP2M1, SLC12A1, CUBN, SLC25A5, SLC12A3, SLC25A6, CPNE6, CHP1, ABCB1, ATP6V1C1, IPO7, CPNE1, FABP3, SLC5A9, SLC13A2, SLC13A3, FABP1, CPNE3, STEAP2, PDZK1, SLC5A12</t>
  </si>
  <si>
    <t>GO:0031489~myosin V binding</t>
  </si>
  <si>
    <t>RAB8A, RAB3B, RAB3D, RAB14, RAB11B, RAB25, RAB10, RAB27B, RAB27A</t>
  </si>
  <si>
    <t>GO:0004029~aldehyde dehydrogenase (NAD) activity</t>
  </si>
  <si>
    <t>ALDH1A1, ALDH8A1, ALDH6A1, ALDH7A1, ALDH1L1, ALDH1A3, ALDH2, ALDH9A1, ALDH3B1</t>
  </si>
  <si>
    <t>GO:0004177~aminopeptidase activity</t>
  </si>
  <si>
    <t>LAP3, PEPD, ANPEP, LTA4H, ENPEP, NPEPPS, DPP6, CTSH, XPNPEP1, RNPEP, XPNPEP2</t>
  </si>
  <si>
    <t>GO:0005544~calcium-dependent phospholipid binding</t>
  </si>
  <si>
    <t>ANXA1, TC2N, SYT7, ANXA5, ANXA4, ANXA3, ANXA2, ANXA6, ANXA7, ANXA11, SYTL4, CPNE1, ANXA13, SYTL2, CPNE3, SYTL1</t>
  </si>
  <si>
    <t>GO:0005178~integrin binding</t>
  </si>
  <si>
    <t>P4HB, TLN1, ACTN4, LYN, FBN1, ACTN1, ITGA3, VTN, EDIL3, ACTN3, CALR, CXADR, ITGB1, SRC, THY1, CD9, ANXA7, LAMA5, ILK, THBS1, FN1, SYK</t>
  </si>
  <si>
    <t>GO:0044822~poly(A) RNA binding</t>
  </si>
  <si>
    <t>CAST, ZC3HAV1, KIAA1324, EIF5A, CCT3, RPLP0, RPN1, RPL12, ACAA2, ALDH6A1, ACTN4, DARS, RAN, ROCK2, HLA-A, EEF2, MYH9, RPS18, PA2G4, KRT18, HUWE1, NME1, SERBP1, EIF2S2, USO1, CSTB, DSP, HSPB1, ADD1, ALDOA, ASS1, STRAP, DIAPH1, PABPC4, STIP1, CALR, PEF1, RPS26, PFN1, HNRNPK, HIST1H4A, RPL4, EEF1A1, P4HB, LGALS3, LGALS1, DDX1, RPS9, CSRP1, RPS6, GCN1, APEH, CCT4, VCP, UBA1, PPIA, PSMC1, SPTBN1, CPNE3, HSPD1, KCTD12, HSP90AB1, PDIA3, TCOF1, NAP1L1, CLTC, CANX, PRDX1, YBX1, PKM, PRMT1, PCBP1, PCBP2, DYNC1H1, KPNB1, AHNAK, HSP90AA1, SLC25A5, SLC3A2, PKN2, CCT6A, FLNB, UBE2N, EIF4G1, EIF4A2, ARCN1, TXN, EIF4A1, UCHL5, PEBP1, TMSB4X, GLRX3, MYO5A, YWHAZ, GANAB, FKBP4, FKBP3, RDX, RACK1, ANXA7, EZR, CSDE1, FASN, TNPO1, HSPA8, RTCB, ENO1, PLEC, GDI2, TCP1, LRRC47, YWHAE, ANXA2, YWHAG, LRP1, ANXA11, LTA4H, ATP5A1</t>
  </si>
  <si>
    <t>GO:0016620~oxidoreductase activity, acting on the aldehyde or oxo group of donors, NAD or NADP as acceptor</t>
  </si>
  <si>
    <t>ALDH1A1, ALDH8A1, ALDH7A1, ALDH1L1, ALDH1A3, ALDH2, GAPDH, ALDH9A1, ALDH3B1</t>
  </si>
  <si>
    <t>GO:0016209~antioxidant activity</t>
  </si>
  <si>
    <t>APOA4, APOE, ALB, S100A9, PRDX5, FABP1, PRDX2, CAT, PRDX1</t>
  </si>
  <si>
    <t>GO:0000146~microfilament motor activity</t>
  </si>
  <si>
    <t>MYO5A, MYO1C, MYO1B, MYO1E, MYO1D, MYH14, MYH9, MYO5B, MYH10</t>
  </si>
  <si>
    <t>GO:0031683~G-protein beta/gamma-subunit complex binding</t>
  </si>
  <si>
    <t>GNA13, GNA14, GNAO1, GNAI3, GNAI2, GNAQ, GNAI1, GNA11, GNAS</t>
  </si>
  <si>
    <t>GO:0001948~glycoprotein binding</t>
  </si>
  <si>
    <t>HSP90AB1, HSP90AA1, LGALS1, ITGA3, CTSA, LMAN2, CALR, CANX, B2M, AZGP1, ACE2, SERPINA1, DNAJC5, HSPA5, THBS1, LRRK2</t>
  </si>
  <si>
    <t>GO:0015078~hydrogen ion transmembrane transporter activity</t>
  </si>
  <si>
    <t>ATP6V1C1, ATP6V1C2, SLC36A2, ATP6V0A1, ATP6V1B2, ATP6V1B1, ATP6V0D1, ATP6V0A4, ATP6V0D2, MON2, ATP6V1F</t>
  </si>
  <si>
    <t>GO:0004198~calcium-dependent cysteine-type endopeptidase activity</t>
  </si>
  <si>
    <t>SRI, PEF1, CAPN7, CAPNS1, CAPN5, CAPN2, PDCD6, GCA, CAPN1</t>
  </si>
  <si>
    <t>GO:0005080~protein kinase C binding</t>
  </si>
  <si>
    <t>GLRX3, HINT1, PDLIM5, PKN1, SDC4, SRC, RACK1, YWHAG, SQSTM1, ITGAV, HSPB1, DSP, MARCKS</t>
  </si>
  <si>
    <t>GO:0042623~ATPase activity, coupled</t>
  </si>
  <si>
    <t>MYO1E, CCT8, VPS4B, VPS4A, HSPA1B, NSF, HSPA8</t>
  </si>
  <si>
    <t>GO:0005102~receptor binding</t>
  </si>
  <si>
    <t>SRI, FRK, C3, DIAPH1, STRAP, PRDX5, GIPC1, HSPA1B, CXADR, AMN, SRC, TAC3, MIF, RACK1, GSTM2, PFN1, FGA, FGB, IDH1, HRG, CAT, HSD17B4, MSN, CSK, YES1, ANGPTL2, DPP4, KNG1, LPL, RAB8B, MYO1C, LYN, ANXA1, HLA-A, EPHX2, HLA-B, SLC9A3R1, SLC9A3R2, PLG, PARK7, GRP, EML2, P2RX4, GLA, NCK1, F2</t>
  </si>
  <si>
    <t>GO:0016887~ATPase activity</t>
  </si>
  <si>
    <t>ATP1B1, ATP5B, CLU, HSPA1B, DYNC2H1, VPS4B, VPS4A, HSPA5, DYNC1H1, KIF21A, PSMD6, NSF, HSPA8, KIF13B, KIF12, HSP90AA1, ATP6V1H, MYH9, ABCB4, PSMC6, PSMC5, VCP, PSMC3, PSMC2, EIF4A2, PSMC1, ATP5A1, HSPD1, RUVBL1</t>
  </si>
  <si>
    <t>GO:0004180~carboxypeptidase activity</t>
  </si>
  <si>
    <t>ACE, CPM, CPE, CNDP2, CPQ, PRCP, ACE2, CTSA</t>
  </si>
  <si>
    <t>GO:0004364~glutathione transferase activity</t>
  </si>
  <si>
    <t>GSTA1, GSTM2, GSTA3, GSTM3, CLIC3, CLIC4, CLIC6, EEF1G, CLIC1, GSTO1, GSTP1</t>
  </si>
  <si>
    <t>GO:0070061~fructose binding</t>
  </si>
  <si>
    <t>ALDOA, SLC2A5, PFKL, ALDOB, PFKM</t>
  </si>
  <si>
    <t>GO:0044325~ion channel binding</t>
  </si>
  <si>
    <t>HSP90AB1, SRI, HSP90AA1, ACTN4, LYN, DIAPH1, ACTN1, ACTN3, YWHAE, SRC, VDAC1, GPD1L, YWHAH, YWHAQ, CAMK2D, LRRK2, YES1, PHPT1, CALM2, CIB1, AP2M1</t>
  </si>
  <si>
    <t>GO:0044548~S100 protein binding</t>
  </si>
  <si>
    <t>S100A6, EZR, ANXA11, S100A11, IQGAP1, AHNAK, ANXA2</t>
  </si>
  <si>
    <t>GO:0030898~actin-dependent ATPase activity</t>
  </si>
  <si>
    <t>MYL6, MYO1C, MYO1B, MYO1D, MYH14, MYH9, MYH10</t>
  </si>
  <si>
    <t>GO:0031625~ubiquitin protein ligase binding</t>
  </si>
  <si>
    <t>SNX9, YWHAZ, TSG101, TOLLIP, CLU, UCHL1, CCT2, HSPA1B, CALR, CKB, VCL, ACTG1, PRKAR2A, TPI1, TUBB, SQSTM1, PCBP2, RALB, RALA, PRKACA, HSPA5, PRKACB, TUBA1B, HSPA8, UBXN1, TCP1, LYN, SLC25A5, YWHAE, UBE2N, GPI, PA2G4, VCP, PRDX6, UBE2K, OTUB1, UBE2M, DNAJB2, HSPD1</t>
  </si>
  <si>
    <t>GO:0019001~guanyl nucleotide binding</t>
  </si>
  <si>
    <t>GNAO1, GNAI2, GNAQ, GNAI1, GNA11, GNAS</t>
  </si>
  <si>
    <t>GO:0008553~hydrogen-exporting ATPase activity, phosphorylative mechanism</t>
  </si>
  <si>
    <t>ATP6V1C1, ATP6V1C2, ATP6V1E1, ATP6V1G1, ATP6V0D1, ATP6V0D2</t>
  </si>
  <si>
    <t>GO:0008144~drug binding</t>
  </si>
  <si>
    <t>HSP90AB1, NAMPT, ATP1B1, PNP, P2RX4, ACE, NME1-NME2, ALB, PYGL, FOLR1, FASN, PPP3CB, FABP1, PPP3CA, AOC1, GSTP1</t>
  </si>
  <si>
    <t>GO:0030234~enzyme regulator activity</t>
  </si>
  <si>
    <t>PPP1R7, APOC3, PSMD1, PSMD2, RGN, PSMD3, ATP6V1H, CPN2</t>
  </si>
  <si>
    <t>GO:0004175~endopeptidase activity</t>
  </si>
  <si>
    <t>NCSTN, CAPN7, ACE, PSMA6, KLK3, TPP1, PSMD1, PSMD2, CPNE1, ACE2, MME, NAPSA, CTSH</t>
  </si>
  <si>
    <t>GO:0043130~ubiquitin binding</t>
  </si>
  <si>
    <t>UBXN1, TOLLIP, TSG101, USP5, NSFL1C, UCHL1, MVB12A, UBE2N, ADRM1, OTUB1, SQSTM1, HSPB1, UCHL3, DYRK2, VPS28, VPS36</t>
  </si>
  <si>
    <t>GO:0036402~proteasome-activating ATPase activity</t>
  </si>
  <si>
    <t>PSMC6, PSMC5, PSMC3, PSMC2, PSMC1</t>
  </si>
  <si>
    <t>GO:0005516~calmodulin binding</t>
  </si>
  <si>
    <t>MYO5A, CNN3, MARCKSL1, IQGAP2, SYT7, IQGAP1, PPP3CB, CAMK2D, CAMK2B, PPP3CA, MYO5B, MYO5C, MYO6, MYO1C, MYO1B, MYO1E, MYO1D, MYH9, MYH11, CAMK1, SPTBN1, MARCKS, VAMP2, MYH14, UNC13B, ADD1, MYH10, SPTAN1</t>
  </si>
  <si>
    <t>GO:0019899~enzyme binding</t>
  </si>
  <si>
    <t>HSPA1B, SRC, RACK1, GSTM2, UGT1A9, GSTM3, PRMT1, APOA1, HSPA2, ATXN10, CRB2, PCBP2, RAC1, PPP3CB, CAT, HSPA5, SCARB2, PPP3CA, YES1, KPNB1, HSPA8, PRKCA, P4HB, DDC, BCR, LYN, YWHAB, COTL1, STAT1, PRKCD, YWHAE, PARK7, TNKS1BP1, PLSCR1, LAMP1, LAMP2, YWHAH, PEBP1, TUBA4A, SNX12, CRK, DNM2</t>
  </si>
  <si>
    <t>GO:0016301~kinase activity</t>
  </si>
  <si>
    <t>YWHAZ, MOB1B, STRAP, GNE, FN3K, SRC, CKB, GALK2, PKM, PRKAR2A, PACSIN2, PRKACB, CSK, PRKCA, BCR, TAOK1, TAOK3, PI4KA, PKN2, PCK2, MAPK1, RPS6KA3, RPS6KA1, EPS8, RPS6KA2, MAPK3, PKLR, HGS, GK, LRRK2, PLAU, EPS8L1, CALM2</t>
  </si>
  <si>
    <t>GO:0017137~Rab GTPase binding</t>
  </si>
  <si>
    <t>MYO5A, GDI1, RAB8A, KIF3A, MLPH, TBC1D10A, AP1G1, ANXA2, RABGGTA, RAB11FIP5, RAB11FIP2, SGSM3, RAC1, SYTL4, SYTL2, NDRG1, EHD1, SYTL1, UNC13B, RAB11FIP1, NSF, MYO5B</t>
  </si>
  <si>
    <t>GO:0008022~protein C-terminus binding</t>
  </si>
  <si>
    <t>ATP1B1, HRAS, STIP1, BCAM, CD2AP, SRC, DAB2, PPP2CA, PPP2CB, VPS4B, VPS4A, AFDN, CSK, VPS36, CIB1, DBNL, MAP2K1, MYO1C, VTA1, BAIAP2, YWHAB, HSPG2, PFKM, SLC9A3R2, EML2, YWHAQ, IFT52</t>
  </si>
  <si>
    <t>GO:0051087~chaperone binding</t>
  </si>
  <si>
    <t>CLU, ATP1A1, STIP1, HLA-B, CALR, SOD1, CDC37, ST13, FGB, ALB, DNAJB2, CTSC, HSPA5, DNAJB1, HSPD1, AHSA1</t>
  </si>
  <si>
    <t>GO:0023026~MHC class II protein complex binding</t>
  </si>
  <si>
    <t>HSP90AB1, PKM, ATP1B1, HSP90AA1, ANXA11, YWHAE, HSPA8</t>
  </si>
  <si>
    <t>GO:0016597~amino acid binding</t>
  </si>
  <si>
    <t>DDC, SHMT1, ASS1, AARS, DPYS, PAH, DDAH2, DDAH1</t>
  </si>
  <si>
    <t>GO:0005546~phosphatidylinositol-4,5-bisphosphate binding</t>
  </si>
  <si>
    <t>PFN1, PFN2, TWF1, MYO1B, HIP1R, RAB35, KRIT1, VIL1, SCIN, SYTL2, SYT7, ANXA2, EXOC1</t>
  </si>
  <si>
    <t>GO:0002020~protease binding</t>
  </si>
  <si>
    <t>SRI, FLOT1, CST3, ITGA3, ITGB1, ANXA2, MBP, ADRM1, LRP1, SERPINB6, SERPINF2, ITGAV, SERPINA5, SERPINC1, CSTB, SERPINA1, DPP4, FN1</t>
  </si>
  <si>
    <t>GO:0004032~alditol:NADP+ 1-oxidoreductase activity</t>
  </si>
  <si>
    <t>AKR1C3, AKR1C2, AKR1A1, AKR1B1, AKR7A2</t>
  </si>
  <si>
    <t>GO:0030165~PDZ domain binding</t>
  </si>
  <si>
    <t>TBC1D10A, SLC22A12, SLC9A3, BAIAP2, GIPC1, ARHGAP29, GNG12, CXADR, SLC9A3R1, EXOC4, TGFBR3, PDZK1, GNG5, CRIM1, NSF, PLEKHA1</t>
  </si>
  <si>
    <t>GO:0030742~GTP-dependent protein binding</t>
  </si>
  <si>
    <t>CDC42, RAB3B, RAB5B, RAB3D, AP1G1, RAC1, UNC13B, AP3B1</t>
  </si>
  <si>
    <t>GO:0070573~metallodipeptidase activity</t>
  </si>
  <si>
    <t>ACE, ACY1, CNDP2, CPQ, DPEP1</t>
  </si>
  <si>
    <t>GO:0004866~endopeptidase inhibitor activity</t>
  </si>
  <si>
    <t>CAST, RENBP, C4B_2, C3, SERPINF2, CST3, ITIH4, UCHL5, CSTB, USP14</t>
  </si>
  <si>
    <t>GO:0048365~Rac GTPase binding</t>
  </si>
  <si>
    <t>RAB7A, EPS8, CYFIP1, PKN1, IQGAP2, DOCK7, SOD1, IQGAP1, NCKAP1, ARHGDIB</t>
  </si>
  <si>
    <t>GO:0016791~phosphatase activity</t>
  </si>
  <si>
    <t>ALPL, PTPRJ, DUSP3, PPP1CA, EPHX2, CTDSP1, ATP1A1, PTPRO, PPP1CB, ACPP</t>
  </si>
  <si>
    <t>GO:0008017~microtubule binding</t>
  </si>
  <si>
    <t>CNN3, S100A9, HOOK1, FNTA, EZR, NEFH, NDRG1, PAFAH1B1, KIF21A, GAPDH, KIF13B, KIF12, KIF3B, KIF3A, KIF5B, CRYAB, KIF5C, FTCD, CHP1, DPYSL2, DCTN1, ARL3, EML2, KRIT1, LRRK2, SPAST, PPP5C, DNM2</t>
  </si>
  <si>
    <t>GO:0008092~cytoskeletal protein binding</t>
  </si>
  <si>
    <t>ALDOA, DYNLL2, PACSIN2, ALDOC, ALDOB, FABP3, KRT2, CAPN2, FLNC, TPM1, ANXA2</t>
  </si>
  <si>
    <t>GO:0043531~ADP binding</t>
  </si>
  <si>
    <t>PKM, GCLC, MYO6, VCP, GLUD1, ATP1A1, MYH9, MYH10, PPP5C</t>
  </si>
  <si>
    <t>GO:0051117~ATPase binding</t>
  </si>
  <si>
    <t>UBXN1, ATP1B1, CHMP4A, ALDOB, NSFL1C, RDX, ATP6V1G1, EZR, ATP6V1E1, RALB, RALA, ATP6V0A1, DNAJB1, ATP6V0A4</t>
  </si>
  <si>
    <t>GO:0035091~phosphatidylinositol binding</t>
  </si>
  <si>
    <t>SNX9, SNX6, SNX5, HIP1R, MYO1E, PITPNA, SNX2, SNX1, MITD1, HS1BP3, MTM1, SH3YL1, AIDA, WDR35, SNX12</t>
  </si>
  <si>
    <t>GO:0042277~peptide binding</t>
  </si>
  <si>
    <t>CLTA, PPIA, TPP1, RPLP0, MME, ANPEP, LTA4H, ENPEP, NPEPPS, CALR, PCSK5, RNPEP</t>
  </si>
  <si>
    <t>GO:0017048~Rho GTPase binding</t>
  </si>
  <si>
    <t>INF2, PFN1, KIF3B, ROCK2, DIAPH1, IQGAP2, LRRK2, CDC42BPB</t>
  </si>
  <si>
    <t>GO:0004697~protein kinase C activity</t>
  </si>
  <si>
    <t>PRKCA, PRKCZ, PRKCI, PKN2, PKN1, PRKCD</t>
  </si>
  <si>
    <t>GO:0004033~aldo-keto reductase (NADP) activity</t>
  </si>
  <si>
    <t>AKR1C3, AKR1A1, AKR1B1, AKR7A2, AKR7A3, SPR</t>
  </si>
  <si>
    <t>GO:0030276~clathrin binding</t>
  </si>
  <si>
    <t>AP2B1, TOM1L2, HIP1R, SYTL4, TOM1, SYTL2, TC2N, SYT7, LRRK2, SYTL1, CLINT1</t>
  </si>
  <si>
    <t>GO:0001618~virus receptor activity</t>
  </si>
  <si>
    <t>CR1, DAG1, ITGB5, ANPEP, HSPA1B, CXADR, ITGB1, LAMP1, CD55, ITGAV, ACE2, SCARB2, DPP4</t>
  </si>
  <si>
    <t>GO:0001786~phosphatidylserine binding</t>
  </si>
  <si>
    <t>CPNE6, SCIN, CPNE1, ANXA13, SYTL2, PLCD1, SYT7, THBS1, HSPA8</t>
  </si>
  <si>
    <t>GO:0004721~phosphoprotein phosphatase activity</t>
  </si>
  <si>
    <t>MTM1, PPP6C, PPP1CA, PPP2CA, PPP2CB, PPP3CB, PPP3CA, PPP1CB, PHPT1, PPP5C</t>
  </si>
  <si>
    <t>GO:0050839~cell adhesion molecule binding</t>
  </si>
  <si>
    <t>JUP, PTPN6, EZR, FGA, CPE, FGB, CDHR2, DSP, CDHR5, MSN, CXADR, ITGB1</t>
  </si>
  <si>
    <t>GO:0008233~peptidase activity</t>
  </si>
  <si>
    <t>MASP2, NAPSA, PARK7, PSMB5, FOLH1, TPP1, SERPINA5, PSMC2, UCHL3, FGL2, LTA4H, PGA5, CTSB, CTSH, PCSK5</t>
  </si>
  <si>
    <t>GO:0009055~electron carrier activity</t>
  </si>
  <si>
    <t>GLRX3, ACADM, QDPR, ADH5, UGDH, GSR, AKR1A1, AKR1B1, AOX1, PHGDH, AKR7A2, ALDH2, AKR7A3, TSTA3, GLRX</t>
  </si>
  <si>
    <t>GO:0031210~phosphatidylcholine binding</t>
  </si>
  <si>
    <t>CHMP2A, APOA4, APOA2, APOA1, CHMP3, SERPINA5, PITPNA</t>
  </si>
  <si>
    <t>GO:0070006~metalloaminopeptidase activity</t>
  </si>
  <si>
    <t>ANPEP, LTA4H, ENPEP, NPEPPS, XPNPEP1, RNPEP, XPNPEP2</t>
  </si>
  <si>
    <t>GO:0005154~epidermal growth factor receptor binding</t>
  </si>
  <si>
    <t>PLSCR1, ARF4, EFEMP1, SNX2, SNX1, YES1, EGF, VAV2</t>
  </si>
  <si>
    <t>GO:0016616~oxidoreductase activity, acting on the CH-OH group of donors, NAD or NADP as acceptor</t>
  </si>
  <si>
    <t>LDHB, LDHA, UEVLD, UGDH, GRHPR, MDH1</t>
  </si>
  <si>
    <t>GO:0004859~phospholipase inhibitor activity</t>
  </si>
  <si>
    <t>ANXA1, ANXA5, ANXA4, ANXA3, ANXA2</t>
  </si>
  <si>
    <t>GO:0051920~peroxiredoxin activity</t>
  </si>
  <si>
    <t>PRDX6, PRDX5, PRDX1, PARK7</t>
  </si>
  <si>
    <t>GO:0060228~phosphatidylcholine-sterol O-acyltransferase activator activity</t>
  </si>
  <si>
    <t>APOA4, APOA2, APOA1, APOE</t>
  </si>
  <si>
    <t>GO:0019900~kinase binding</t>
  </si>
  <si>
    <t>HSP90AB1, LDHB, MOB1B, LDHA, PFKL, TOLLIP, CHP1, PFKM, PRKCD, CDC37, PARK7, SRC, CAB39</t>
  </si>
  <si>
    <t>GO:0004674~protein serine/threonine kinase activity</t>
  </si>
  <si>
    <t>PRKCZ, STK10, PRKG2, SLK, SQSTM1, PAK4, ILK, CAMK2D, CAMK2B, PRKACA, CAB39, DYRK2, PRKACB, STK38L, SYK, PRKCA, BCR, CSNK1G1, MAP2K1, ROCK1, TAOK1, ROCK2, STK24, TAOK3, PRKCI, PKN2, PKN1, OXSR1, PRKCD, MAPK1, RPS6KA3, NME1-NME2, RPS6KA1, RPS6KA2, GSK3A, MAPK3, CAMK1, CPNE3, LRRK2, CDC42BPB, KALRN</t>
  </si>
  <si>
    <t>GO:0043236~laminin binding</t>
  </si>
  <si>
    <t>LGALS3, LGALS1, BCAM, ITGA3, AGRN, THBS1, ITGB1</t>
  </si>
  <si>
    <t>GO:0017075~syntaxin-1 binding</t>
  </si>
  <si>
    <t>STXBP2, STXBP3, VAMP3, VAMP2, LRRK2, NSF</t>
  </si>
  <si>
    <t>GO:0004867~serine-type endopeptidase inhibitor activity</t>
  </si>
  <si>
    <t>SERPING1, AMBP, SERPINF1, SERPINB6, SERPINF2, SERPINA5, SERPINA4, COL6A3, ITIH4, SERPINC1, SERPINB1, PEBP1, HRG, SERPINA1, CRIM1</t>
  </si>
  <si>
    <t>GO:0008307~structural constituent of muscle</t>
  </si>
  <si>
    <t>MYL6, KRT19, ANKRD2, DAG1, MYH11, ACTN3, TPM1, PLEC, TPM3</t>
  </si>
  <si>
    <t>GO:0051219~phosphoprotein binding</t>
  </si>
  <si>
    <t>LYN, FKBP4, YWHAB, DPYS, PAFAH1B1, SFN, YWHAE, SRC</t>
  </si>
  <si>
    <t>GO:0031406~carboxylic acid binding</t>
  </si>
  <si>
    <t>AKR1C2, GOT1, GRHPR, PCK1</t>
  </si>
  <si>
    <t>GO:0001758~retinal dehydrogenase activity</t>
  </si>
  <si>
    <t>AKR1C3, ALDH1A1, ALDH8A1, ALDH1A3</t>
  </si>
  <si>
    <t>GO:0050661~NADP binding</t>
  </si>
  <si>
    <t>GSR, G6PD, FMO1, IDH1, SPR, CAT, GAPDH, CRYM</t>
  </si>
  <si>
    <t>GO:0008239~dipeptidyl-peptidase activity</t>
  </si>
  <si>
    <t>DPP3, PRCP, DPP6, DPEP1, DPP4</t>
  </si>
  <si>
    <t>GO:0016805~dipeptidase activity</t>
  </si>
  <si>
    <t>FOLH1, CNDP2, SCRN1, SCRN2, DPEP1</t>
  </si>
  <si>
    <t>GO:0019903~protein phosphatase binding</t>
  </si>
  <si>
    <t>RACK1, JUP, HSP90B1, HSP90AA1, VCP, PPP6R3, CSK, IQGAP1, STAT3, MVP, AP3B1</t>
  </si>
  <si>
    <t>GO:0019902~phosphatase binding</t>
  </si>
  <si>
    <t>MAPK1, SH3YL1, MAPK3, SYTL2, CTSC, SLC9A3R1, SLC9A3R2, SYK, SH3GL1</t>
  </si>
  <si>
    <t>GO:0017025~TBP-class protein binding</t>
  </si>
  <si>
    <t>PSMC6, PSMC5, PSMC3, PSMC2, PSMC1, CAND1</t>
  </si>
  <si>
    <t>GO:0016853~isomerase activity</t>
  </si>
  <si>
    <t>P4HB, GALM, PDIA3, TSTA3, HSD17B4, PBLD</t>
  </si>
  <si>
    <t>GO:0004602~glutathione peroxidase activity</t>
  </si>
  <si>
    <t>GSTA1, GSTM2, GPX1, PRDX6, GPX4, GSTP1</t>
  </si>
  <si>
    <t>GO:0044183~protein binding involved in protein folding</t>
  </si>
  <si>
    <t>CCT2, HSPA1B, CCT3, CCT6A, CALR</t>
  </si>
  <si>
    <t>GO:0004185~serine-type carboxypeptidase activity</t>
  </si>
  <si>
    <t>CPM, CPE, PRCP, CTSA, CPVL</t>
  </si>
  <si>
    <t>GO:0030955~potassium ion binding</t>
  </si>
  <si>
    <t>PKM, ATP1B1, PDXK, PKLR, ATP1A1</t>
  </si>
  <si>
    <t>GO:0042043~neurexin family protein binding</t>
  </si>
  <si>
    <t>CEL, CPE, SYTL4, SYTL2, SYTL1</t>
  </si>
  <si>
    <t>GO:0034236~protein kinase A catalytic subunit binding</t>
  </si>
  <si>
    <t>PRKAR2A, EZR, GSK3A, RAB13, CSK</t>
  </si>
  <si>
    <t>GO:0032794~GTPase activating protein binding</t>
  </si>
  <si>
    <t>TUBB, GNAO1, GNAI3, GNAI1, PLCD1</t>
  </si>
  <si>
    <t>GO:0008242~omega peptidase activity</t>
  </si>
  <si>
    <t>APEH, UCHL1, GGH</t>
  </si>
  <si>
    <t>GO:0008238~exopeptidase activity</t>
  </si>
  <si>
    <t>ACE, GGH, MME</t>
  </si>
  <si>
    <t>GO:0004013~adenosylhomocysteinase activity</t>
  </si>
  <si>
    <t>AHCY, AHCYL1, AHCYL2</t>
  </si>
  <si>
    <t>GO:0003872~6-phosphofructokinase activity</t>
  </si>
  <si>
    <t>PFKL, PFKP, PFKM</t>
  </si>
  <si>
    <t>GO:0035410~dihydrotestosterone 17-beta-dehydrogenase activity</t>
  </si>
  <si>
    <t>AKR1C3, AKR7A2, HSD17B4</t>
  </si>
  <si>
    <t>GO:0004332~fructose-bisphosphate aldolase activity</t>
  </si>
  <si>
    <t>ALDOA, ALDOC, ALDOB</t>
  </si>
  <si>
    <t>GO:0008426~protein kinase C inhibitor activity</t>
  </si>
  <si>
    <t>YWHAG, HSPB1, SFN</t>
  </si>
  <si>
    <t>GO:0070653~high-density lipoprotein particle receptor binding</t>
  </si>
  <si>
    <t>APOA2, APOA1, APOC3</t>
  </si>
  <si>
    <t>GO:0046977~TAP binding</t>
  </si>
  <si>
    <t>HLA-A, HLA-C, HLA-B</t>
  </si>
  <si>
    <t>GO:0008135~translation factor activity, RNA binding</t>
  </si>
  <si>
    <t>EIF4G1, EEF1A2, EIF2S2, EIF4A1, EIF2S3, EEF1D, GCN1</t>
  </si>
  <si>
    <t>GO:0016655~oxidoreductase activity, acting on NAD(P)H, quinone or similar compound as acceptor</t>
  </si>
  <si>
    <t>AKR1C3, AKR1C2, CBR1, DCXR</t>
  </si>
  <si>
    <t>GO:0017022~myosin binding</t>
  </si>
  <si>
    <t>MLPH, KIRREL, NPHS1, RHOA, RALA, GIPC1</t>
  </si>
  <si>
    <t>GO:0004553~hydrolase activity, hydrolyzing O-glycosyl compounds</t>
  </si>
  <si>
    <t>GBE1, GANAB, GLA, GNE, NAGA, MGAM, GAA</t>
  </si>
  <si>
    <t>GO:0005543~phospholipid binding</t>
  </si>
  <si>
    <t>APOA2, APOA1, APOE, APOC3, NSFL1C, ANXA1, SYTL4, PRKCI, SPTBN1, FABP1, VAMP2, ANXA5, MYOF</t>
  </si>
  <si>
    <t>GO:0070402~NADPH binding</t>
  </si>
  <si>
    <t>FASN, QDPR, CBR3, GRHPR, CRYZ</t>
  </si>
  <si>
    <t>GO:0019905~syntaxin binding</t>
  </si>
  <si>
    <t>STX7, NAPG, SYTL4, SYTL2, NAPA, STXBP3, TC2N, SYT7, SNAP23, VAMP2, STXBP4, SYTL1</t>
  </si>
  <si>
    <t>GO:0045296~cadherin binding</t>
  </si>
  <si>
    <t>PROM1, JUP, P2RX4, OLFM4, NDRG1, VCL</t>
  </si>
  <si>
    <t>GO:0050431~transforming growth factor beta binding</t>
  </si>
  <si>
    <t>VASN, LTBP3, ITGAV, TGFBR3, THBS1</t>
  </si>
  <si>
    <t>GO:0003777~microtubule motor activity</t>
  </si>
  <si>
    <t>KIF12, KIF3B, KIF3A, KIF5B, KIF5C, DYNC2H1, KLC4, KLC2, KIF21A, DYNC1H1, DYNC1I2, KIF13B</t>
  </si>
  <si>
    <t>GO:0031072~heat shock protein binding</t>
  </si>
  <si>
    <t>HSP90AB1, FKBP4, HSPA1B, LMAN2, EEF1D, CDC37, HSPA8, PPP5C</t>
  </si>
  <si>
    <t>GO:0003725~double-stranded RNA binding</t>
  </si>
  <si>
    <t>HSP90AB1, EIF4A1, DDX1, SLC3A2, ACTN1, HSPD1, MSN, CLTC, TUBA1B, TUBB4B</t>
  </si>
  <si>
    <t>GO:0008237~metallopeptidase activity</t>
  </si>
  <si>
    <t>DPP3, ACE, ACY1, CNDP2, ACE2, MME, ANPEP, LTA4H, ENPEP, NPEPPS, RNPEP, DPEP1</t>
  </si>
  <si>
    <t>GO:0032564~dATP binding</t>
  </si>
  <si>
    <t>ST13, HSP90AB1, HSP90AA1</t>
  </si>
  <si>
    <t>GO:0019834~phospholipase A2 inhibitor activity</t>
  </si>
  <si>
    <t>ANXA1, ANXA3, ANXA2</t>
  </si>
  <si>
    <t>GO:0070053~thrombospondin receptor activity</t>
  </si>
  <si>
    <t>CD47, F2, SDC4</t>
  </si>
  <si>
    <t>GO:0051990~(R)-2-hydroxyglutarate dehydrogenase activity</t>
  </si>
  <si>
    <t>AKR7A2, IDH1, HSD17B4</t>
  </si>
  <si>
    <t>GO:0004301~epoxide hydrolase activity</t>
  </si>
  <si>
    <t>EPHX2, LTA4H, RNPEP</t>
  </si>
  <si>
    <t>GO:0051022~Rho GDP-dissociation inhibitor binding</t>
  </si>
  <si>
    <t>CDC42, HSP90AA1, RAC1</t>
  </si>
  <si>
    <t>GO:0031821~G-protein coupled serotonin receptor binding</t>
  </si>
  <si>
    <t>GNAO1, GNAI3, GNAI1</t>
  </si>
  <si>
    <t>GO:0033192~calmodulin-dependent protein phosphatase activity</t>
  </si>
  <si>
    <t>PPP3CB, PPM1A, PPP3CA</t>
  </si>
  <si>
    <t>GO:0004614~phosphoglucomutase activity</t>
  </si>
  <si>
    <t>PGM2, PGM3, PGM1</t>
  </si>
  <si>
    <t>GO:0005391~sodium:potassium-exchanging ATPase activity</t>
  </si>
  <si>
    <t>ATP1B1, ATP4A, ATP1A1, ATP12A</t>
  </si>
  <si>
    <t>GO:0035615~clathrin adaptor activity</t>
  </si>
  <si>
    <t>AP2A2, DAB2, AP2B1, AP2M1</t>
  </si>
  <si>
    <t>GO:0046790~virion binding</t>
  </si>
  <si>
    <t>HSP90B1, APCS, TSG101, PPIA</t>
  </si>
  <si>
    <t>GO:0017166~vinculin binding</t>
  </si>
  <si>
    <t>TLN1, DAG1, ACTN1, RTCB</t>
  </si>
  <si>
    <t>GO:0016208~AMP binding</t>
  </si>
  <si>
    <t>PYGL, FBP1, ACSS2, APRT</t>
  </si>
  <si>
    <t>GO:0008565~protein transporter activity</t>
  </si>
  <si>
    <t>AP2A2, AP2B1, AP1B1, AP1G1, IPO7, USO1, RAP1A, AP3D1, VPS35, KPNB1, TNPO1</t>
  </si>
  <si>
    <t>GO:0008236~serine-type peptidase activity</t>
  </si>
  <si>
    <t>PRSS8, PREP, TMPRSS2, KLK3, TPP1, PRCP, CFD, DPP6, PLG, DPP4</t>
  </si>
  <si>
    <t>GO:0034987~immunoglobulin receptor binding</t>
  </si>
  <si>
    <t>IGHG1, IGHG2, IGHA1, IGHA2, IGKC, IGLC3</t>
  </si>
  <si>
    <t>GO:0019887~protein kinase regulator activity</t>
  </si>
  <si>
    <t>HSP90AB1, RAC2, GCN1, CDC37</t>
  </si>
  <si>
    <t>GO:0043295~glutathione binding</t>
  </si>
  <si>
    <t>GSTM2, GSTM3, LANCL1, GSTP1</t>
  </si>
  <si>
    <t>GO:0005536~glucose binding</t>
  </si>
  <si>
    <t>G6PD, PYGL, GYS1, UGP2</t>
  </si>
  <si>
    <t>GO:0004252~serine-type endopeptidase activity</t>
  </si>
  <si>
    <t>IGHG1, IGHG2, PREP, C4B_2, C3, MASP2, PRSS8, TPP1, PROZ, CFI, IGKC, CFD, PCSK5, DPP4, F11, TMPRSS2, KLK3, PLG, APEH, F2, C1RL, CTSD, CTSC, CTSB, CTSH, PLAU, IGLC3</t>
  </si>
  <si>
    <t>GO:0042288~MHC class I protein binding</t>
  </si>
  <si>
    <t>TUBB, VCP, ATP5B, ATP5A1, TUBB4B</t>
  </si>
  <si>
    <t>GO:0016788~hydrolase activity, acting on ester bonds</t>
  </si>
  <si>
    <t>PTER, CEL, C11ORF54, ESD, NT5E</t>
  </si>
  <si>
    <t>GO:0005504~fatty acid binding</t>
  </si>
  <si>
    <t>NME1-NME2, ALB, ADH5, FABP1, ARHGDIA</t>
  </si>
  <si>
    <t>GO:0000149~SNARE binding</t>
  </si>
  <si>
    <t>STX7, STX3, NAPA, VAMP3, VAMP2, LRRK2, TNFAIP2, NSF</t>
  </si>
  <si>
    <t>GO:0008379~thioredoxin peroxidase activity</t>
  </si>
  <si>
    <t>PRDX5, PRDX2, PRDX1</t>
  </si>
  <si>
    <t>GO:0016820~hydrolase activity, acting on acid anhydrides, catalyzing transmembrane movement of substances</t>
  </si>
  <si>
    <t>ATP5B, ATP6V1B2, ATP6V1B1</t>
  </si>
  <si>
    <t>GO:0016868~intramolecular transferase activity, phosphotransferases</t>
  </si>
  <si>
    <t>GO:0030911~TPR domain binding</t>
  </si>
  <si>
    <t>HSP90AB1, HSP90AA1, RAB8B</t>
  </si>
  <si>
    <t>GO:0016019~peptidoglycan receptor activity</t>
  </si>
  <si>
    <t>PGLYRP2, PGLYRP1, CD14</t>
  </si>
  <si>
    <t>GO:0030674~protein binding, bridging</t>
  </si>
  <si>
    <t>ST13, PSMC6, EVPL, FGA, FGB, FKBP4, NCK1, ANXA1, NEFH, DSP, TJP2</t>
  </si>
  <si>
    <t>GO:0008235~metalloexopeptidase activity</t>
  </si>
  <si>
    <t>LAP3, ZMPSTE24, RNPEP, DPEP1</t>
  </si>
  <si>
    <t>GO:0015643~toxic substance binding</t>
  </si>
  <si>
    <t>ASS1, ALB, DSG1, EPHX2</t>
  </si>
  <si>
    <t>GO:0004550~nucleoside diphosphate kinase activity</t>
  </si>
  <si>
    <t>NME1-NME2, NME1, AK4, CMPK1, PCK1</t>
  </si>
  <si>
    <t>GO:0030506~ankyrin binding</t>
  </si>
  <si>
    <t>TNKS1BP1, SPTBN1, ATP1A1, FLNC, PLEC</t>
  </si>
  <si>
    <t>KEGG_PATHWAY</t>
  </si>
  <si>
    <t>hsa04144:Endocytosis</t>
  </si>
  <si>
    <t>CLTA, HRAS, CHMP3, CHMP4C, RAB5B, CHMP4B, TSG101, RAB5C, CHMP5, CHMP4A, CAPZA2, CHMP6, CAPZA1, VPS37D, CLTC, MVB12A, CDC42, AP2B1, DAB2, RHOA, VPS4B, VPS4A, STAM, ITCH, KIF5B, KIF5C, HLA-A, PRKCI, HLA-C, HLA-B, ARPC1A, RAB11FIP5, ARPC1B, RAB11FIP2, ARPC5L, RAB5A, PDCD6IP, RAB10, SNX12, RAB11FIP1, SH3GL2, SH3GL1, CHMP2A, PRKCZ, RAB7A, SNX6, SNX5, STAM2, SNX2, SNX1, ARF6, ARF5, HSPA1B, CAPZB, SRC, CHMP2B, ARPC3, HSPA2, FOLR1, ARPC2, RAB11B, VPS35, EHD1, VPS36, HSPA8, AP2M1, EHD4, PARD6B, RAB8A, VTA1, AP2A2, IST1, ARF3, RAB35, HGS, VPS28, CLTCL1, DNM2</t>
  </si>
  <si>
    <t>hsa01130:Biosynthesis of antibiotics</t>
  </si>
  <si>
    <t>LDHB, LDHA, PGD, PGAM1, LSS, ACSS2, CMBL, PKM, GOT1, FNTA, RGN, CAT, BPNT1, ACAA2, ACADM, PFKL, ACO1, FBP1, PFKP, PFKM, PGM2, PGM3, ALDH7A1, PGLS, G6PD, NME1, PGM1, PKLR, MVK, PCYOX1, ALDH9A1, UGP2, MDH1, ACAA1, ALDOA, ASS1, ALDOC, ALDOB, ADH5, ACAT2, PFAS, TPI1, GALM, AKR1A1, ATIC, ENO2, IDH2, IDH1, ZMPSTE24, PAPSS2, GAPDH, ENO1, FH, SHMT1, ACY1, TKT, ACLY, UAP1L1, AK4, PCK2, PCK1, GART, GPI, NME1-NME2, GFPT1, PHGDH, ALDH2, PGK1, PSAT1, PAICS</t>
  </si>
  <si>
    <t>hsa00010:Glycolysis / Gluconeogenesis</t>
  </si>
  <si>
    <t>ALDOA, LDHB, LDHA, ALDOC, ALDOB, ADH5, PGAM1, ADH1B, ADH6, ACSS2, PKM, TPI1, GALM, AKR1A1, ALDH1A3, ENO2, GAPDH, ENO1, PFKL, PFKP, FBP1, PFKM, PCK2, ALDH3B1, PCK1, PGM2, GPI, ALDH7A1, PGM1, PKLR, ALDH2, PGK1, ALDH9A1</t>
  </si>
  <si>
    <t>hsa01200:Carbon metabolism</t>
  </si>
  <si>
    <t>ALDOA, ALDOC, GLUD1, ALDOB, PGD, ADH5, PGAM1, ESD, ACAT2, ACSS2, PKM, TPI1, GOT1, TKFC, IDH2, ENO2, RGN, IDH1, CAT, GAPDH, FH, ENO1, ALDH6A1, SHMT1, ACADM, PFKL, ACO1, PFKP, FBP1, TKT, PFKM, GPI, PGLS, G6PD, PKLR, PHGDH, PSAT1, PGK1, MDH1</t>
  </si>
  <si>
    <t>hsa04810:Regulation of actin cytoskeleton</t>
  </si>
  <si>
    <t>GNA13, HRAS, IQGAP2, IQGAP1, VCL, ACTG1, CDC42, GSN, PAK4, RHOA, RRAS, MSN, ROCK1, ACTN4, ROCK2, BAIAP2, ACTN1, ACTN3, PPP1CB, ARPC1A, MAPK1, ARPC1B, PPP1CA, CFL2, RRAS2, ARPC5L, CFL1, F2, MAPK3, SCIN, TMSB4X, DIAPH1, ITGB5, RDX, GNG12, ITGB1, SRC, PFN1, PFN2, EZR, KRAS, RAC2, ARPC3, ARPC2, ITGAV, RAC1, EGF, FN1, ACTB, MAP2K1, ITGA3, VAV2, NCKAP1, CYFIP2, CYFIP1, CRK, PIP4K2C</t>
  </si>
  <si>
    <t>hsa04145:Phagosome</t>
  </si>
  <si>
    <t>RAB7A, STX7, RAB5B, RAB5C, C3, TUBB2A, ITGB5, ATP6V1B2, ATP6V1G1, ATP6V1B1, CALR, ITGB1, CANX, ACTG1, TUBB, ITGAV, RAC1, DYNC2H1, ATP6V0D1, DYNC1H1, THBS1, ATP6V0D2, TUBA1B, TUBA1C, TUBB4B, ACTB, HLA-A, ATP6V1H, HLA-C, HLA-B, ATP6V1D, ATP6V1F, ATP6V1C1, ATP6V1A, ATP6V1C2, LAMP1, LAMP2, ATP6V1E1, RAB5A, ATP6V0A1, TUBA4A, HGS, VAMP3, ATP6V0A4, DYNC1I2, CD14</t>
  </si>
  <si>
    <t>hsa01100:Metabolic pathways</t>
  </si>
  <si>
    <t>LDHB, ALAD, LDHA, PGD, PGAM1, GGT1, GOT1, NT5C2, PLD3, ACAA2, GATM, ACSM2A, PGM2, CD38, PGLS, ALOX15B, NME1, BHMT, PGM1, MGAM, ACAA1, MPST, MDH1, ALDOA, ADSS, COASY, NAGLU, AHCY, ALDOC, ALDOB, ACAT2, TPI1, IDH2, IDH1, FH, HGD, EPRS, TKT, UAP1L1, GART, CEL, GGT6, GBE1, GK, ATP5B, ANPEP, PMVK, ASAH1, CKB, MTHFD1, PKM, TKFC, ATP6V0D1, NT5E, ATP6V0D2, NT5C, ACO1, PI4KA, GRHPR, CBR3, NAPRT, ATP6V1C1, ATP6V1C2, G6PD, MTAP, ALPL, SORD, GANAB, UGDH, DPYS, ATP6V1G1, HPRT1, PFAS, CBR1, ACSL1, FASN, HSD17B4, TSTA3, ACSL4, PAPSS2, AGL, SHMT1, MAT2A, FTCD, ACLY, PCK2, PCK1, APRT, KHK, PYGL, GFPT1, ATP6V1E1, AOX1, PHGDH, ATP6V0A1, ATP5A1, PSAT1, ATP6V0A4, PGK1, PAICS, PYGB, CNDP2, ADH1B, ACSS2, PNP, CMBL, NANS, RPN1, RGN, SPR, ENOPH1, BPNT1, ALDH6A1, PDXK, BST1, FBP1, QDPR, MVK, GCLC, ASS1, GNE, GLUD1, PAH, ATP6V1B2, ATP6V1B1, CMPK1, GMPPB, GALM, GALE, ACY1, B4GAT1, EPHX2, AK4, PLCG2, ALDH2, AHCYL1, AHCYL2, DCXR, PTGES3, NAMPT, IMPA1, MAN1B1, LSS, AKR1C3, CRYL1, PLCB4, IMPDH2, DDC, ACADM, PFKL, PFKP, ATP6V1H, PFKM, MAN1A1, ATP6V1D, ALDH3B1, ATP6V1F, LAP3, ATP6V1A, UMPS, FOLH1, ALDH7A1, PRDX6, PKLR, GAA, AOC1, SMS, ALDH9A1, UGP2, ADH5, ADH6, COMT, PLPP1, ALDH1A1, MTM1, UGT1A9, AKR1A1, ATIC, ALDH1A3, PAFAH1B3, ENO2, PNPO, PAFAH1B1, BDH2, PLCD1, GAPDH, INPP5A, ENO1, KL, MAN1C1, GPI, ITPA, MPI, NME1-NME2, AKR1B1, LTA4H</t>
  </si>
  <si>
    <t>hsa04721:Synaptic vesicle cycle</t>
  </si>
  <si>
    <t>CLTA, NAPA, ATP6V1G1, ATP6V1B2, CLTC, ATP6V1B1, AP2B1, ATP6V0D1, ATP6V0D2, NSF, AP2M1, STX3, ATP6V1H, ATP6V1D, ATP6V1F, ATP6V1C1, ATP6V1C2, ATP6V1A, AP2A2, ATP6V1E1, ATP6V0A1, VAMP2, ATP6V0A4, CLTCL1, UNC13B, DNM2</t>
  </si>
  <si>
    <t>hsa05130:Pathogenic Escherichia coli infection</t>
  </si>
  <si>
    <t>ACTB, PRKCA, ROCK1, ROCK2, TUBB2A, ITGB1, ARPC1A, ACTG1, CDC42, ARPC1B, TUBB, CTTN, EZR, ARPC3, ARPC2, ARPC5L, NCK1, RHOA, TUBA4A, TUBA1B, CD14, TUBA1C, TUBB4B</t>
  </si>
  <si>
    <t>hsa05110:Vibrio cholerae infection</t>
  </si>
  <si>
    <t>ACTB, PRKCA, ATP6V1H, ATP6V1G1, ATP6V1B2, ATP6V1B1, ATP6V1D, ATP6V1F, ATP6V1C1, ACTG1, ATP6V1A, ATP6V1C2, ATP6V1E1, PLCG2, ATP6V0A1, GNAS, PRKACA, PRKACB, ATP6V0A4, ATP6V0D1, TJP2, ATP6V0D2</t>
  </si>
  <si>
    <t>hsa01230:Biosynthesis of amino acids</t>
  </si>
  <si>
    <t>ALDOA, ASS1, ALDOC, ALDOB, PGAM1, PAH, PKM, TPI1, GOT1, ENO2, IDH2, IDH1, GAPDH, ENO1, SHMT1, ACY1, PFKL, MAT2A, ACO1, PFKP, TKT, PFKM, PKLR, PHGDH, PGK1, PSAT1</t>
  </si>
  <si>
    <t>hsa00030:Pentose phosphate pathway</t>
  </si>
  <si>
    <t>ALDOA, PFKL, ALDOC, PGD, ALDOB, PFKP, FBP1, TKT, RBKS, PFKM, PGM2, GPI, PGLS, G6PD, PGM1, RGN</t>
  </si>
  <si>
    <t>hsa04966:Collecting duct acid secretion</t>
  </si>
  <si>
    <t>ATP6V1C1, ATP6V1A, ATP6V1C2, ATP4A, ATP6V1E1, ATP6V0A1, CA2, ATP6V1G1, ATP6V1B2, ATP6V1B1, ATP6V0D1, ATP6V0A4, ATP6V0D2, ATP6V1D, ATP6V1F</t>
  </si>
  <si>
    <t>hsa05132:Salmonella infection</t>
  </si>
  <si>
    <t>RAB7A, KLC4, KLC2, ACTG1, PFN1, CDC42, PFN2, ARPC3, ARPC2, RAC1, DYNC2H1, DYNC1H1, RHOG, ACTB, ROCK1, ROCK2, PKN2, PKN1, FLNC, FLNB, ARPC1A, ARPC1B, MAPK1, ARPC5L, MAPK3, DYNC1I2, CD14</t>
  </si>
  <si>
    <t>hsa00480:Glutathione metabolism</t>
  </si>
  <si>
    <t>GSTA1, GSTA3, GCLC, PGD, GGT1, ANPEP, LAP3, GSR, GPX1, GSTM2, GGT6, GSTM3, G6PD, OPLAH, GPX4, IDH2, IDH1, GSTO1, SMS, GSTP1</t>
  </si>
  <si>
    <t>hsa04720:Long-term potentiation</t>
  </si>
  <si>
    <t>PRKCA, HRAS, MAP2K1, PPP1CB, MAPK1, RPS6KA3, PPP1CA, PLCB4, KRAS, GNAQ, RPS6KA1, CALML3, RPS6KA2, MAPK3, PPP3CB, CAMK2D, RAP1A, PRKACA, CAMK2B, RAP1B, PRKACB, PPP3CA, CALM2</t>
  </si>
  <si>
    <t>hsa04962:Vasopressin-regulated water reabsorption</t>
  </si>
  <si>
    <t>RAB5B, RAB5C, DCTN1, AQP2, DCTN2, DYNLL2, RAB11B, DYNC2H1, RAB5A, GNAS, PRKACA, VAMP2, PRKACB, DYNC1H1, NSF, ARHGDIA, DYNC1I2, ARHGDIB</t>
  </si>
  <si>
    <t>hsa04666:Fc gamma R-mediated phagocytosis</t>
  </si>
  <si>
    <t>MARCKSL1, ARF6, PLPP1, CDC42, ARPC3, RAC2, GSN, ARPC2, RAC1, SYK, PRKCA, MAP2K1, LYN, VAV2, PRKCD, ARPC1A, ARPC1B, MAPK1, ARPC5L, CFL2, PLCG2, MAPK3, SCIN, CFL1, MARCKS, CRK</t>
  </si>
  <si>
    <t>hsa05131:Shigellosis</t>
  </si>
  <si>
    <t>ACTB, ROCK1, ROCK2, DIAPH1, ITGB1, SRC, VCL, ARPC1A, ACTG1, CDC42, ARPC1B, MAPK1, PFN1, PFN2, CTTN, ARPC3, ARPC2, ARPC5L, RAC1, MAPK3, CRK, RHOG</t>
  </si>
  <si>
    <t>hsa04728:Dopaminergic synapse</t>
  </si>
  <si>
    <t>GNAI3, GNAI2, GNAI1, COMT, GNG12, PLCB4, CALML3, PPP2CA, PPP2CB, PPP3CB, CAMK2D, PRKACA, CAMK2B, PRKACB, PPP3CA, GNG5, GNG7, PRKCA, PPP2R1A, DDC, GNAO1, KIF5B, KIF5C, PPP1CB, PPP1CA, GNAQ, GNB2, GSK3A, GNB1, GNAS, GNB4, GNB3, CALM2</t>
  </si>
  <si>
    <t>hsa04510:Focal adhesion</t>
  </si>
  <si>
    <t>TLN1, HRAS, DIAPH1, TNC, ITGB5, VTN, ITGB1, SRC, VCL, ACTG1, CDC42, RAC2, PAK4, ITGAV, RAC1, ILK, COL6A3, RHOA, COL6A1, EGF, THBS1, SPP1, FN1, ACTB, PRKCA, ROCK1, MAP2K1, ACTN4, ROCK2, ACTN1, ITGA3, ACTN3, CAPN2, FLNC, VAV2, FLNB, PPP1CB, MAPK1, PPP1CA, LAMA5, MAPK3, RAP1A, RAP1B, CRK, PARVA</t>
  </si>
  <si>
    <t>hsa03050:Proteasome</t>
  </si>
  <si>
    <t>PSMB5, PSMC6, PSMD13, PSMC5, PSMD12, PSMA6, PSME1, PSMD11, PSMC3, PSMA5, PSMA4, PSMC2, PSMD1, PSMC1, PSMD2, PSMD3, PSMD6</t>
  </si>
  <si>
    <t>hsa04142:Lysosome</t>
  </si>
  <si>
    <t>NAGLU, CLTA, AP1M2, AP1B1, AP1G1, CTSA, ACP2, CLTC, ASAH1, TPP1, NAGA, AP3D1, SCARB2, ATP6V0D1, ATP6V0D2, AP3B1, CTSZ, PSAP, ATP6V1H, NAPSA, LAMP1, LAMP2, GLA, GAA, CTSD, ATP6V0A1, CTSC, CTSB, ATP6V0A4, CTSH, CLTCL1</t>
  </si>
  <si>
    <t>hsa00620:Pyruvate metabolism</t>
  </si>
  <si>
    <t>LDHB, LDHA, GRHPR, ACSS2, ACAT2, PCK2, PCK1, HAGH, PKM, ALDH7A1, PKLR, ALDH2, GLO1, ALDH9A1, MDH1, FH</t>
  </si>
  <si>
    <t>hsa04961:Endocrine and other factor-regulated calcium reabsorption</t>
  </si>
  <si>
    <t>PRKCA, ATP1B1, CLTA, KL, ATP1A1, CLTC, CALB1, AP2B1, AP2A2, PLCB4, GNAQ, GNAS, PRKACA, PRKACB, CLTCL1, DNM2, AP2M1</t>
  </si>
  <si>
    <t>hsa04730:Long-term depression</t>
  </si>
  <si>
    <t>PRKCA, GNA13, PPP2R1A, HRAS, GNAI3, GNAO1, LYN, GNAI2, MAP2K1, GNAI1, GNA11, PRKG2, MAPK1, PLCB4, KRAS, GNAQ, PPP2CA, PPP2CB, MAPK3, GNAS</t>
  </si>
  <si>
    <t>hsa00051:Fructose and mannose metabolism</t>
  </si>
  <si>
    <t>ALDOA, SORD, PFKL, ALDOC, ALDOB, FBP1, PFKP, PFKM, KHK, GMPPB, TPI1, MPI, AKR1B1, TSTA3</t>
  </si>
  <si>
    <t>hsa04611:Platelet activation</t>
  </si>
  <si>
    <t>GNA13, PRKCZ, TLN1, GNAI3, GNAI2, GNAI1, PRKG2, ITGB1, SRC, ACTG1, PLCB4, FGA, FGB, RHOA, PRKACA, PRKACB, SNAP23, SYK, ACTB, LYN, ROCK1, ROCK2, PRKCI, PPP1CB, MAPK1, PPP1CA, GNAQ, PLCG2, MAPK3, RAP1A, RAP1B, GNAS</t>
  </si>
  <si>
    <t>hsa05100:Bacterial invasion of epithelial cells</t>
  </si>
  <si>
    <t>ACTB, CLTA, CLTC, CD2AP, ITGB1, SRC, VCL, ARPC1A, ACTG1, CDC42, ARPC1B, CTTN, ARPC3, ARPC2, ARPC5L, ILK, RAC1, RHOA, CLTCL1, CRK, RHOG, FN1, DNM2</t>
  </si>
  <si>
    <t>hsa05205:Proteoglycans in cancer</t>
  </si>
  <si>
    <t>HRAS, ITGB5, VTN, RDX, SDC4, ITGB1, SRC, IQGAP1, ACTG1, CDC42, CTTN, EZR, KRAS, ITGAV, RAC1, CAMK2D, RHOA, RRAS, PRKACA, CAMK2B, PRKACB, MSN, THBS1, FN1, ACTB, PRKCA, PTPN6, ROCK1, MAP2K1, ROCK2, HSPG2, FLNC, RPS6, PPP1CB, FLNB, STAT3, MAPK1, PPP1CA, RRAS2, PLCG2, MAPK3, PLAU</t>
  </si>
  <si>
    <t>hsa04530:Tight junction</t>
  </si>
  <si>
    <t>ACTB, PPP2R1A, PRKCZ, PARD6B, ACTN4, PRKCI, MPP5, ACTN1, ACTN3, PATJ, MYH9, SRC, ACTG1, CDC42, CTTN, PPP2CA, PPP2CB, RHOA, MYH11, AFDN, RAB13, MYH14, TJP2, MYH10</t>
  </si>
  <si>
    <t>hsa04540:Gap junction</t>
  </si>
  <si>
    <t>PRKCA, HRAS, GNAI3, MAP2K1, GNAI2, GNAI1, TUBB2A, GNA11, PRKG2, SRC, MAPK1, TUBB, PLCB4, KRAS, GNAQ, MAPK3, TUBA4A, PRKACA, GNAS, PRKACB, EGF, TUBA1B, TUBA1C, TUBB4B</t>
  </si>
  <si>
    <t>hsa04921:Oxytocin signaling pathway</t>
  </si>
  <si>
    <t>MYL6, HRAS, GNAI3, GNAI2, GNAI1, SRC, ACTG1, PLCB4, KRAS, CALML3, PPP3CB, CAMK2D, RHOA, PRKACA, CAMK2B, PRKACB, PPP3CA, ACTB, PRKCA, CACNA2D1, GNAO1, MAP2K1, ROCK1, ROCK2, EEF2, PPP1CB, MAPK1, CD38, PPP1CA, GNAQ, MAPK3, CAMK1, GNAS, CALM2</t>
  </si>
  <si>
    <t>hsa05120:Epithelial cell signaling in Helicobacter pylori infection</t>
  </si>
  <si>
    <t>LYN, ATP6V1H, ATP6V1B2, ATP6V1G1, ATP6V1B1, ATP6V1D, SRC, ATP6V1F, ATP6V1C1, CDC42, ATP6V1C2, ATP6V1A, ATP6V1E1, PLCG2, RAC1, ATP6V0A1, CSK, ATP6V0A4, ATP6V0D1, ATP6V0D2</t>
  </si>
  <si>
    <t>hsa04610:Complement and coagulation cascades</t>
  </si>
  <si>
    <t>KNG1, F11, CR1, C9, MASP2, C3, SERPING1, PLG, CD55, FGA, FGB, SERPINF2, CD59, SERPINA5, F2, SERPINC1, SERPINA1, CFI, CFD, PLAU</t>
  </si>
  <si>
    <t>hsa04114:Oocyte meiosis</t>
  </si>
  <si>
    <t>YWHAZ, SLK, CALML3, PPP2CA, PPP2CB, CAMK2D, PPP3CB, CAMK2B, PRKACA, PRKACB, PPP3CA, PPP2R1A, MAP2K1, YWHAB, SKP1, YWHAE, PPP1CB, MAPK1, PPP1CA, YWHAG, RPS6KA3, YWHAH, RPS6KA1, RPS6KA2, MAPK3, YWHAQ, CALM2</t>
  </si>
  <si>
    <t>hsa04915:Estrogen signaling pathway</t>
  </si>
  <si>
    <t>HSP90AB1, HRAS, GNAO1, HSP90AA1, GNAI3, GNAI2, MAP2K1, GNAI1, FKBP4, HSPA1B, PRKCD, SRC, MAPK1, HSP90B1, PLCB4, KRAS, HSPA2, GNAQ, CALML3, MAPK3, PRKACA, GNAS, PRKACB, CALM2, HSPA8</t>
  </si>
  <si>
    <t>hsa00520:Amino sugar and nucleotide sugar metabolism</t>
  </si>
  <si>
    <t>GNE, UGDH, UAP1L1, NAGK, GMPPB, PGM2, GPI, PGM3, RENBP, NANS, MPI, GFPT1, PGM1, GALE, TSTA3, UGP2</t>
  </si>
  <si>
    <t>hsa04713:Circadian entrainment</t>
  </si>
  <si>
    <t>PRKCA, GNAO1, GNAI3, GNAI2, GNAI1, GNG12, PRKG2, MAPK1, PLCB4, GNAQ, GNB2, CALML3, GNB1, MAPK3, CAMK2D, PRKACA, GNAS, CAMK2B, GNB4, GNB3, PRKACB, GNG5, CALM2, GNG7</t>
  </si>
  <si>
    <t>hsa00052:Galactose metabolism</t>
  </si>
  <si>
    <t>PGM2, GALM, PFKL, GLA, PGM1, AKR1B1, MGAM, GAA, PFKP, GALE, PFKM, UGP2</t>
  </si>
  <si>
    <t>hsa04964:Proximal tubule bicarbonate reclamation</t>
  </si>
  <si>
    <t>ATP1B1, SLC9A3, GLUD1, CA4, ATP1A1, CA2, PCK2, SLC4A4, MDH1, PCK1</t>
  </si>
  <si>
    <t>hsa04520:Adherens junction</t>
  </si>
  <si>
    <t>ACTB, PTPRJ, PTPN6, ACTN4, BAIAP2, ACTN1, ACTN3, IQGAP1, SRC, VCL, ACTG1, CDC42, MAPK1, RAC2, MAPK3, RAC1, RHOA, AFDN, YES1</t>
  </si>
  <si>
    <t>hsa00270:Cysteine and methionine metabolism</t>
  </si>
  <si>
    <t>LDHB, LDHA, AHCY, MAT2A, GOT1, BHMT, MTAP, AHCYL1, AHCYL2, ENOPH1, SMS, MPST, MDH1</t>
  </si>
  <si>
    <t>hsa05146:Amoebiasis</t>
  </si>
  <si>
    <t>PRKCA, MUC2, RAB7A, GNA14, C9, ACTN4, RAB5B, RAB5C, GNA11, ACTN1, ACTN3, VCL, PLCB4, SERPINB6, GNAQ, LAMA5, RAB5A, SERPINB1, HSPB1, GNAS, PRKACA, PRKACB, CD14, FN1</t>
  </si>
  <si>
    <t>hsa04015:Rap1 signaling pathway</t>
  </si>
  <si>
    <t>PRKCZ, TLN1, HRAS, GNAI3, GNAI2, GNAI1, ITGB1, SRC, ACTG1, PFN1, CDC42, PFN2, PLCB4, KRAS, RAC2, CALML3, RAC1, RALB, RHOA, RALA, RRAS, AFDN, THBS1, EGF, ACTB, PRKCA, PARD6B, GNAO1, MAP2K1, PRKCI, MAPK1, GNAQ, KRIT1, MAPK3, RAP1A, RAP1B, GNAS, CRK, CALM2</t>
  </si>
  <si>
    <t>hsa04670:Leukocyte transendothelial migration</t>
  </si>
  <si>
    <t>GNAI3, GNAI2, GNAI1, ITGB1, VCL, ACTG1, CDC42, EZR, RAC2, RAC1, RHOA, AFDN, MSN, ACTB, PRKCA, ACTN4, ROCK1, ROCK2, ACTN1, ACTN3, VAV2, THY1, PLCG2, RAP1A, RAP1B</t>
  </si>
  <si>
    <t>hsa04062:Chemokine signaling pathway</t>
  </si>
  <si>
    <t>PRKCZ, HRAS, GNAI3, GNAI2, GNAI1, GNG12, SRC, CDC42, PLCB4, KRAS, RAC2, RAC1, RHOA, PRKACA, PRKACB, GNG5, GNG7, MAP2K1, LYN, ROCK1, ROCK2, VAV2, STAT1, PRKCD, STAT3, MAPK1, GNB2, GSK3A, GNB1, MAPK3, RAP1A, GNB4, RAP1B, GNB3, CRK</t>
  </si>
  <si>
    <t>hsa04726:Serotonergic synapse</t>
  </si>
  <si>
    <t>PRKCA, DDC, HRAS, GNAO1, GNAI3, MAP2K1, GNAI2, GNAI1, GNG12, MAPK1, PLCB4, KRAS, GNAQ, GNB2, ALOX15B, GNB1, MAPK3, PRKACA, GNAS, GNB4, GNB3, PRKACB, GNG5, GNG7</t>
  </si>
  <si>
    <t>hsa04725:Cholinergic synapse</t>
  </si>
  <si>
    <t>PRKCA, HRAS, GNAO1, GNAI3, MAP2K1, GNAI2, GNAI1, GNA11, GNG12, MAPK1, PLCB4, KRAS, GNAQ, GNB2, GNB1, MAPK3, CAMK2D, PRKACA, CAMK2B, GNB4, GNB3, PRKACB, GNG5, GNG7</t>
  </si>
  <si>
    <t>hsa00340:Histidine metabolism</t>
  </si>
  <si>
    <t>ALDH7A1, HNMT, CNDP2, ALDH1A3, FTCD, ALDH2, AOC1, ALDH9A1, ALDH3B1</t>
  </si>
  <si>
    <t>hsa04971:Gastric acid secretion</t>
  </si>
  <si>
    <t>PRKCA, ATP1B1, GNAI3, ATP4A, GNAI2, GNAI1, ATP1A1, EZR, PLCB4, GNAQ, CALML3, CAMK2D, GNAS, CAMK2B, PRKACA, CA2, PRKACB, CALM2</t>
  </si>
  <si>
    <t>hsa00500:Starch and sucrose metabolism</t>
  </si>
  <si>
    <t>PGM2, GPI, GBE1, PYGL, PGM1, MGAM, GYS1, GAA, AGL, UGP2, PYGB</t>
  </si>
  <si>
    <t>hsa04614:Renin-angiotensin system</t>
  </si>
  <si>
    <t>PREP, ACE, ATP6AP2, PRCP, ACE2, MME, CTSA, ANPEP, ENPEP</t>
  </si>
  <si>
    <t>hsa00350:Tyrosine metabolism</t>
  </si>
  <si>
    <t>DDC, GOT1, ALDH1A3, AOX1, ADH5, ADH6, ADH1B, HGD, COMT, ALDH3B1, MIF</t>
  </si>
  <si>
    <t>hsa05203:Viral carcinogenesis</t>
  </si>
  <si>
    <t>YWHAZ, HRAS, C3, SRC, PKM, CDC42, KRAS, HNRNPK, HIST1H4A, GSN, RAC1, RHOA, RANBP1, PRKACA, PRKACB, ATP6V0D1, ATP6V0D2, SYK, LYN, ACTN4, HLA-A, YWHAB, ACTN1, HLA-C, HLA-B, ACTN3, VDAC3, YWHAE, STAT3, MAPK1, YWHAG, YWHAH, SCIN, MAPK3, PSMC1, YWHAQ</t>
  </si>
  <si>
    <t>hsa04922:Glucagon signaling pathway</t>
  </si>
  <si>
    <t>LDHB, LDHA, PGAM1, PCK2, PCK1, PKM, PRMT1, PLCB4, GNAQ, CALML3, PYGL, GYS1, PPP3CB, CAMK2D, PRKACA, GNAS, CAMK2B, PRKACB, PPP3CA, CALM2, PYGB</t>
  </si>
  <si>
    <t>hsa00071:Fatty acid degradation</t>
  </si>
  <si>
    <t>ACAA2, ALDH7A1, ACSL1, ACADM, ADH5, ALDH2, ADH6, ADH1B, ACSL4, ACAT2, ALDH9A1, ACAA1</t>
  </si>
  <si>
    <t>hsa00410:beta-Alanine metabolism</t>
  </si>
  <si>
    <t>ALDH6A1, ALDH7A1, ACADM, CNDP2, ALDH1A3, ALDH2, DPYS, SMS, ALDH9A1, ALDH3B1</t>
  </si>
  <si>
    <t>hsa04724:Glutamatergic synapse</t>
  </si>
  <si>
    <t>PRKCA, GNAO1, SLC38A2, GNAI3, GNAI2, GNAI1, GNG12, SHANK2, MAPK1, PLCB4, GNAQ, GNB2, GNB1, MAPK3, PPP3CB, PRKACA, GNAS, GNB4, GNB3, PRKACB, PPP3CA, GNG5, GNG7</t>
  </si>
  <si>
    <t>hsa00980:Metabolism of xenobiotics by cytochrome P450</t>
  </si>
  <si>
    <t>GSTA1, GSTA3, ADH5, ADH1B, ADH6, CBR3, ALDH3B1, AKR1C2, GSTM2, UGT1A9, GSTM3, CBR1, ALDH1A3, AKR7A2, AKR7A3, GSTO1, GSTP1</t>
  </si>
  <si>
    <t>hsa04910:Insulin signaling pathway</t>
  </si>
  <si>
    <t>PRKCZ, HRAS, PRKAR2A, KRAS, CALML3, FASN, GYS1, PRKACA, PRKACB, TRIP10, MAP2K1, FLOT1, FBP1, PRKCI, RPS6, PCK2, PPP1CB, PCK1, MAPK1, PPP1CA, PYGL, PKLR, MAPK3, CRK, CALM2, PYGB</t>
  </si>
  <si>
    <t>hsa04924:Renin secretion</t>
  </si>
  <si>
    <t>GNAI3, GNAI2, GNAI1, PRKG2, ACE, PLCB4, GNAQ, CALML3, PPP3CB, GNAS, PRKACA, PPP3CA, PRKACB, CTSB, CALM2</t>
  </si>
  <si>
    <t>hsa04912:GnRH signaling pathway</t>
  </si>
  <si>
    <t>PRKCA, HRAS, MAP2K1, GNA11, PRKCD, SRC, CDC42, MAPK1, KRAS, PLCB4, GNAQ, CALML3, MAPK3, CAMK2D, GNAS, CAMK2B, PRKACA, PRKACB, CALM2</t>
  </si>
  <si>
    <t>hsa04727:GABAergic synapse</t>
  </si>
  <si>
    <t>PRKCA, SLC38A2, GNAI3, GNAO1, GNAI2, GNAI1, GNG12, SRC, PLCL1, GNB2, GNB1, GNB4, PRKACA, GNB3, PRKACB, GNG5, NSF, GNG7</t>
  </si>
  <si>
    <t>hsa04360:Axon guidance</t>
  </si>
  <si>
    <t>HRAS, GNAI3, ROCK1, GNAI2, ROCK2, GNAI1, PLXNB2, DPYSL2, ITGB1, SEMA5A, CDC42, MAPK1, KRAS, RAC2, CFL2, NCK1, PAK4, CFL1, RAC1, MAPK3, RHOA, PPP3CB, SEMA3C, PPP3CA</t>
  </si>
  <si>
    <t>hsa04071:Sphingolipid signaling pathway</t>
  </si>
  <si>
    <t>PRKCA, GNA13, PPP2R1A, PRKCZ, HRAS, GNAI3, ROCK1, GNAI2, MAP2K1, ROCK2, GNAI1, ASAH1, MAPK1, KRAS, PLCB4, RAC2, GNAQ, PPP2CA, PPP2CB, RAC1, MAPK3, RHOA, CTSD</t>
  </si>
  <si>
    <t>hsa04722:Neurotrophin signaling pathway</t>
  </si>
  <si>
    <t>HRAS, MAP2K1, PRKCD, YWHAE, CDC42, MAPK1, RPS6KA3, KRAS, RPS6KA1, CALML3, RPS6KA2, PLCG2, RAC1, MAPK3, RHOA, CAMK2D, RAP1A, CAMK2B, RAP1B, CRK, ARHGDIA, CALM2, ARHGDIB</t>
  </si>
  <si>
    <t>hsa00760:Nicotinate and nicotinamide metabolism</t>
  </si>
  <si>
    <t>CD38, NAMPT, BST1, AOX1, NT5C2, NT5E, PNP, NAPRT, NT5C</t>
  </si>
  <si>
    <t>hsa03320:PPAR signaling pathway</t>
  </si>
  <si>
    <t>LPL, ACADM, PCK2, DBI, PCK1, APOA2, APOA1, ACSL1, ILK, APOC3, FABP3, FABP1, GK, ACSL4, ACAA1</t>
  </si>
  <si>
    <t>hsa05134:Legionellosis</t>
  </si>
  <si>
    <t>EEF1A1, CR1, C3, EEF1A2, RAB1B, HSPA1B, RAB1A, VCP, HSPA2, EEF1G, HSPD1, HSPA8, CD14</t>
  </si>
  <si>
    <t>hsa04370:VEGF signaling pathway</t>
  </si>
  <si>
    <t>PRKCA, HRAS, MAP2K1, SRC, CDC42, MAPK1, KRAS, RAC2, PLCG2, MAPK3, RAC1, PPP3CB, HSPB1, PPP3CA</t>
  </si>
  <si>
    <t>hsa04261:Adrenergic signaling in cardiomyocytes</t>
  </si>
  <si>
    <t>ATP1B1, GNAI3, GNAI2, GNAI1, TPM1, TPM3, PLCB4, CALML3, PPP2CA, PPP2CB, CAMK2D, PRKACA, CAMK2B, PRKACB, PRKCA, PPP2R1A, CACNA2D1, ATP1A1, PPP1CB, MAPK1, PPP1CA, GNAQ, MAPK3, GNAS, CALM2</t>
  </si>
  <si>
    <t>hsa04141:Protein processing in endoplasmic reticulum</t>
  </si>
  <si>
    <t>HSP90AB1, GANAB, PDIA3, RAD23A, MAN1B1, HSPA1B, LMAN2, CALR, CANX, HSPH1, HSPA2, RPN1, DNAJC5, HSPA5, HSPA8, P4HB, HSP90AA1, CRYAB, NSFL1C, MAN1A1, SKP1, CAPN2, MAN1C1, CAPN1, HSP90B1, VCP, DNAJB2, DNAJB1, UBXN6</t>
  </si>
  <si>
    <t>hsa04918:Thyroid hormone synthesis</t>
  </si>
  <si>
    <t>PRKCA, ATP1B1, ATP1A1, CANX, SLC26A4, GSR, GPX1, HSP90B1, PLCB4, GNAQ, PRKACA, GNAS, PRKACB, HSPA5, LRP2</t>
  </si>
  <si>
    <t>hsa04014:Ras signaling pathway</t>
  </si>
  <si>
    <t>HRAS, RAB5B, RAB5C, ARF6, GNG12, CDC42, KRAS, RAC2, CALML3, PAK4, RAC1, RHOA, RALB, RALA, RRAS, PRKACA, AFDN, PRKACB, EGF, GNG5, RASA4, GNG7, PRKCA, MAP2K1, MAPK1, GNB2, GNB1, RRAS2, PLCG2, MAPK3, RAB5A, RAP1A, GNB4, RAP1B, GNB3, CALM2</t>
  </si>
  <si>
    <t>hsa04022:cGMP-PKG signaling pathway</t>
  </si>
  <si>
    <t>GNA13, ATP1B1, GNAI3, GNAI2, GNAI1, GNA11, PRKG2, PLCB4, CALML3, RHOA, PPP3CB, PPP3CA, ROCK1, MAP2K1, ROCK2, SLC25A5, SLC25A6, ATP1A1, VDAC2, VDAC3, PPP1CB, VDAC1, MAPK1, PPP1CA, GNAQ, MAPK3, CALM2</t>
  </si>
  <si>
    <t>hsa04916:Melanogenesis</t>
  </si>
  <si>
    <t>PRKCA, HRAS, GNAO1, GNAI3, MAP2K1, GNAI2, GNAI1, MAPK1, PLCB4, KRAS, GNAQ, CALML3, MAPK3, CAMK2D, GNAS, CAMK2B, PRKACA, PRKACB, CALM2</t>
  </si>
  <si>
    <t>hsa04972:Pancreatic secretion</t>
  </si>
  <si>
    <t>PRKCA, ATP1B1, RAB8A, RAB3D, BST1, ATP1A1, CD38, CEL, PLCB4, GNAQ, RAC1, RHOA, RAP1A, GNAS, RAP1B, CA2, SLC4A4, RAB27B</t>
  </si>
  <si>
    <t>hsa00750:Vitamin B6 metabolism</t>
  </si>
  <si>
    <t>PDXK, AOX1, PNPO, PSA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1" applyNumberFormat="0" applyAlignment="0" applyProtection="0"/>
    <xf numFmtId="0" fontId="5" fillId="28" borderId="2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0" fillId="0" borderId="0" applyNumberFormat="0" applyFill="0" applyBorder="0" applyAlignment="0" applyProtection="0"/>
    <xf numFmtId="0" fontId="11" fillId="30" borderId="1" applyNumberFormat="0" applyAlignment="0" applyProtection="0"/>
    <xf numFmtId="0" fontId="12" fillId="0" borderId="6" applyNumberFormat="0" applyFill="0" applyAlignment="0" applyProtection="0"/>
    <xf numFmtId="0" fontId="13" fillId="31" borderId="0" applyNumberFormat="0" applyBorder="0" applyAlignment="0" applyProtection="0"/>
    <xf numFmtId="0" fontId="1" fillId="32" borderId="7" applyNumberFormat="0" applyFont="0" applyAlignment="0" applyProtection="0"/>
    <xf numFmtId="0" fontId="14" fillId="27" borderId="8" applyNumberForma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0" borderId="0" applyNumberFormat="0" applyFill="0" applyBorder="0" applyAlignment="0" applyProtection="0"/>
  </cellStyleXfs>
  <cellXfs count="4">
    <xf numFmtId="0" fontId="0" fillId="0" borderId="0" xfId="0"/>
    <xf numFmtId="11" fontId="0" fillId="0" borderId="0" xfId="0" applyNumberFormat="1"/>
    <xf numFmtId="164" fontId="0" fillId="0" borderId="0" xfId="0" applyNumberFormat="1"/>
    <xf numFmtId="2" fontId="0" fillId="0" borderId="0" xfId="0" applyNumberFormat="1"/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ellular Component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gradFill flip="none" rotWithShape="1">
              <a:gsLst>
                <a:gs pos="0">
                  <a:schemeClr val="bg1">
                    <a:lumMod val="65000"/>
                    <a:shade val="30000"/>
                    <a:satMod val="115000"/>
                  </a:schemeClr>
                </a:gs>
                <a:gs pos="50000">
                  <a:schemeClr val="bg1">
                    <a:lumMod val="65000"/>
                    <a:shade val="67500"/>
                    <a:satMod val="115000"/>
                  </a:schemeClr>
                </a:gs>
                <a:gs pos="100000">
                  <a:schemeClr val="bg1">
                    <a:lumMod val="65000"/>
                    <a:shade val="100000"/>
                    <a:satMod val="115000"/>
                  </a:schemeClr>
                </a:gs>
              </a:gsLst>
              <a:lin ang="10800000" scaled="1"/>
              <a:tileRect/>
            </a:gradFill>
            <a:ln>
              <a:noFill/>
            </a:ln>
            <a:effectLst/>
          </c:spPr>
          <c:invertIfNegative val="0"/>
          <c:cat>
            <c:strRef>
              <c:f>GOTERM_CC!$O$2:$O$11</c:f>
              <c:strCache>
                <c:ptCount val="10"/>
                <c:pt idx="0">
                  <c:v>GO:0016324~apical plasma membrane</c:v>
                </c:pt>
                <c:pt idx="1">
                  <c:v>GO:0048471~perinuclear region of cytoplasm</c:v>
                </c:pt>
                <c:pt idx="2">
                  <c:v>GO:0005925~focal adhesion</c:v>
                </c:pt>
                <c:pt idx="3">
                  <c:v>GO:0005913~cell-cell adherens junction</c:v>
                </c:pt>
                <c:pt idx="4">
                  <c:v>GO:0005615~extracellular space</c:v>
                </c:pt>
                <c:pt idx="5">
                  <c:v>GO:0016020~membrane</c:v>
                </c:pt>
                <c:pt idx="6">
                  <c:v>GO:0005886~plasma membrane</c:v>
                </c:pt>
                <c:pt idx="7">
                  <c:v>GO:0005829~cytosol</c:v>
                </c:pt>
                <c:pt idx="8">
                  <c:v>GO:0005737~cytoplasm</c:v>
                </c:pt>
                <c:pt idx="9">
                  <c:v>GO:0070062~extracellular exosome</c:v>
                </c:pt>
              </c:strCache>
            </c:strRef>
          </c:cat>
          <c:val>
            <c:numRef>
              <c:f>GOTERM_CC!$P$2:$P$11</c:f>
              <c:numCache>
                <c:formatCode>General</c:formatCode>
                <c:ptCount val="10"/>
                <c:pt idx="0">
                  <c:v>6.4464141821111998</c:v>
                </c:pt>
                <c:pt idx="1">
                  <c:v>8.4609186140209491</c:v>
                </c:pt>
                <c:pt idx="2">
                  <c:v>10.394842868654299</c:v>
                </c:pt>
                <c:pt idx="3">
                  <c:v>10.636583400483399</c:v>
                </c:pt>
                <c:pt idx="4">
                  <c:v>14.9879129734085</c:v>
                </c:pt>
                <c:pt idx="5">
                  <c:v>25.624496373892001</c:v>
                </c:pt>
                <c:pt idx="6">
                  <c:v>34.649476228847703</c:v>
                </c:pt>
                <c:pt idx="7">
                  <c:v>47.784045124899201</c:v>
                </c:pt>
                <c:pt idx="8">
                  <c:v>47.864625302175597</c:v>
                </c:pt>
                <c:pt idx="9">
                  <c:v>77.5987107171634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95480448"/>
        <c:axId val="295478208"/>
      </c:barChart>
      <c:catAx>
        <c:axId val="29548044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5478208"/>
        <c:crosses val="autoZero"/>
        <c:auto val="1"/>
        <c:lblAlgn val="ctr"/>
        <c:lblOffset val="100"/>
        <c:noMultiLvlLbl val="0"/>
      </c:catAx>
      <c:valAx>
        <c:axId val="2954782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548044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olecular Function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40656006784198706"/>
          <c:y val="6.5023148148148163E-2"/>
          <c:w val="0.44751256996489897"/>
          <c:h val="0.86044382473024206"/>
        </c:manualLayout>
      </c:layout>
      <c:barChart>
        <c:barDir val="bar"/>
        <c:grouping val="clustered"/>
        <c:varyColors val="0"/>
        <c:ser>
          <c:idx val="0"/>
          <c:order val="0"/>
          <c:spPr>
            <a:gradFill flip="none" rotWithShape="1">
              <a:gsLst>
                <a:gs pos="0">
                  <a:schemeClr val="bg1">
                    <a:lumMod val="65000"/>
                    <a:shade val="30000"/>
                    <a:satMod val="115000"/>
                  </a:schemeClr>
                </a:gs>
                <a:gs pos="50000">
                  <a:schemeClr val="bg1">
                    <a:lumMod val="65000"/>
                    <a:shade val="67500"/>
                    <a:satMod val="115000"/>
                  </a:schemeClr>
                </a:gs>
                <a:gs pos="100000">
                  <a:schemeClr val="bg1">
                    <a:lumMod val="65000"/>
                    <a:shade val="100000"/>
                    <a:satMod val="115000"/>
                  </a:schemeClr>
                </a:gs>
              </a:gsLst>
              <a:path path="circle">
                <a:fillToRect l="100000" b="100000"/>
              </a:path>
              <a:tileRect t="-100000" r="-100000"/>
            </a:gradFill>
            <a:ln>
              <a:noFill/>
            </a:ln>
            <a:effectLst/>
          </c:spPr>
          <c:invertIfNegative val="0"/>
          <c:cat>
            <c:strRef>
              <c:f>[1]GOTERM_MF!$O$2:$O$11</c:f>
              <c:strCache>
                <c:ptCount val="10"/>
                <c:pt idx="0">
                  <c:v>GO:0019904~protein domain specific binding</c:v>
                </c:pt>
                <c:pt idx="1">
                  <c:v>GO:0003779~actin binding</c:v>
                </c:pt>
                <c:pt idx="2">
                  <c:v>GO:0003924~GTPase activity</c:v>
                </c:pt>
                <c:pt idx="3">
                  <c:v>GO:0005525~GTP binding</c:v>
                </c:pt>
                <c:pt idx="4">
                  <c:v>GO:0005509~calcium ion binding</c:v>
                </c:pt>
                <c:pt idx="5">
                  <c:v>GO:0042803~protein homodimerization activity</c:v>
                </c:pt>
                <c:pt idx="6">
                  <c:v>GO:0042802~identical protein binding</c:v>
                </c:pt>
                <c:pt idx="7">
                  <c:v>GO:0098641~cadherin binding involved in cell-cell adhesion</c:v>
                </c:pt>
                <c:pt idx="8">
                  <c:v>GO:0005524~ATP binding</c:v>
                </c:pt>
                <c:pt idx="9">
                  <c:v>GO:0005515~protein binding</c:v>
                </c:pt>
              </c:strCache>
            </c:strRef>
          </c:cat>
          <c:val>
            <c:numRef>
              <c:f>[1]GOTERM_MF!$P$2:$P$11</c:f>
              <c:numCache>
                <c:formatCode>General</c:formatCode>
                <c:ptCount val="10"/>
                <c:pt idx="0">
                  <c:v>3.78726833199033</c:v>
                </c:pt>
                <c:pt idx="1">
                  <c:v>4.3513295729250601</c:v>
                </c:pt>
                <c:pt idx="2">
                  <c:v>5.4794520547945202</c:v>
                </c:pt>
                <c:pt idx="3">
                  <c:v>7.2522159548751004</c:v>
                </c:pt>
                <c:pt idx="4">
                  <c:v>7.8968573730862204</c:v>
                </c:pt>
                <c:pt idx="5">
                  <c:v>8.2191780821917799</c:v>
                </c:pt>
                <c:pt idx="6">
                  <c:v>8.6220789685737298</c:v>
                </c:pt>
                <c:pt idx="7">
                  <c:v>10.394842868654299</c:v>
                </c:pt>
                <c:pt idx="8">
                  <c:v>15.1490733279613</c:v>
                </c:pt>
                <c:pt idx="9">
                  <c:v>67.1232876712328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369205728"/>
        <c:axId val="369207408"/>
      </c:barChart>
      <c:catAx>
        <c:axId val="3692057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9207408"/>
        <c:crosses val="autoZero"/>
        <c:auto val="1"/>
        <c:lblAlgn val="ctr"/>
        <c:lblOffset val="100"/>
        <c:noMultiLvlLbl val="0"/>
      </c:catAx>
      <c:valAx>
        <c:axId val="3692074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920572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KEGG Classificatio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gradFill flip="none" rotWithShape="1">
              <a:gsLst>
                <a:gs pos="0">
                  <a:schemeClr val="bg1">
                    <a:lumMod val="65000"/>
                    <a:shade val="30000"/>
                    <a:satMod val="115000"/>
                  </a:schemeClr>
                </a:gs>
                <a:gs pos="50000">
                  <a:schemeClr val="bg1">
                    <a:lumMod val="65000"/>
                    <a:shade val="67500"/>
                    <a:satMod val="115000"/>
                  </a:schemeClr>
                </a:gs>
                <a:gs pos="100000">
                  <a:schemeClr val="bg1">
                    <a:lumMod val="65000"/>
                    <a:shade val="100000"/>
                    <a:satMod val="115000"/>
                  </a:schemeClr>
                </a:gs>
              </a:gsLst>
              <a:path path="circle">
                <a:fillToRect l="100000" b="100000"/>
              </a:path>
              <a:tileRect t="-100000" r="-100000"/>
            </a:gradFill>
            <a:ln>
              <a:noFill/>
            </a:ln>
            <a:effectLst/>
          </c:spPr>
          <c:invertIfNegative val="0"/>
          <c:cat>
            <c:strRef>
              <c:f>KEGG!$P$2:$P$11</c:f>
              <c:strCache>
                <c:ptCount val="10"/>
                <c:pt idx="0">
                  <c:v>hsa05110:Vibrio cholerae infection</c:v>
                </c:pt>
                <c:pt idx="1">
                  <c:v>hsa05130:Pathogenic Escherichia coli infection</c:v>
                </c:pt>
                <c:pt idx="2">
                  <c:v>hsa04721:Synaptic vesicle cycle</c:v>
                </c:pt>
                <c:pt idx="3">
                  <c:v>hsa01100:Metabolic pathways</c:v>
                </c:pt>
                <c:pt idx="4">
                  <c:v>hsa04145:Phagosome</c:v>
                </c:pt>
                <c:pt idx="5">
                  <c:v>hsa04810:Regulation of actin cytoskeleton</c:v>
                </c:pt>
                <c:pt idx="6">
                  <c:v>hsa01200:Carbon metabolism</c:v>
                </c:pt>
                <c:pt idx="7">
                  <c:v>hsa00010:Glycolysis / Gluconeogenesis</c:v>
                </c:pt>
                <c:pt idx="8">
                  <c:v>hsa01130:Biosynthesis of antibiotics</c:v>
                </c:pt>
                <c:pt idx="9">
                  <c:v>hsa04144:Endocytosis</c:v>
                </c:pt>
              </c:strCache>
            </c:strRef>
          </c:cat>
          <c:val>
            <c:numRef>
              <c:f>KEGG!$Q$2:$Q$11</c:f>
              <c:numCache>
                <c:formatCode>0.0</c:formatCode>
                <c:ptCount val="10"/>
                <c:pt idx="0">
                  <c:v>7.5894856800395489</c:v>
                </c:pt>
                <c:pt idx="1">
                  <c:v>8.5699882879516434</c:v>
                </c:pt>
                <c:pt idx="2">
                  <c:v>8.7336401111756921</c:v>
                </c:pt>
                <c:pt idx="3">
                  <c:v>9.5322868826774361</c:v>
                </c:pt>
                <c:pt idx="4">
                  <c:v>10.278073123149673</c:v>
                </c:pt>
                <c:pt idx="5">
                  <c:v>10.38670593295028</c:v>
                </c:pt>
                <c:pt idx="6">
                  <c:v>10.391716472044243</c:v>
                </c:pt>
                <c:pt idx="7">
                  <c:v>13.744794365358096</c:v>
                </c:pt>
                <c:pt idx="8">
                  <c:v>17.775289303473745</c:v>
                </c:pt>
                <c:pt idx="9">
                  <c:v>19.27431639828085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369200128"/>
        <c:axId val="369203488"/>
      </c:barChart>
      <c:catAx>
        <c:axId val="3692001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9203488"/>
        <c:crosses val="autoZero"/>
        <c:auto val="1"/>
        <c:lblAlgn val="ctr"/>
        <c:lblOffset val="100"/>
        <c:noMultiLvlLbl val="0"/>
      </c:catAx>
      <c:valAx>
        <c:axId val="3692034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92001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52450</xdr:colOff>
      <xdr:row>12</xdr:row>
      <xdr:rowOff>114300</xdr:rowOff>
    </xdr:from>
    <xdr:to>
      <xdr:col>18</xdr:col>
      <xdr:colOff>476250</xdr:colOff>
      <xdr:row>34</xdr:row>
      <xdr:rowOff>133350</xdr:rowOff>
    </xdr:to>
    <xdr:graphicFrame macro="">
      <xdr:nvGraphicFramePr>
        <xdr:cNvPr id="206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9051</xdr:colOff>
      <xdr:row>12</xdr:row>
      <xdr:rowOff>95250</xdr:rowOff>
    </xdr:from>
    <xdr:to>
      <xdr:col>18</xdr:col>
      <xdr:colOff>542926</xdr:colOff>
      <xdr:row>40</xdr:row>
      <xdr:rowOff>57150</xdr:rowOff>
    </xdr:to>
    <xdr:graphicFrame macro="">
      <xdr:nvGraphicFramePr>
        <xdr:cNvPr id="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19075</xdr:colOff>
      <xdr:row>13</xdr:row>
      <xdr:rowOff>14287</xdr:rowOff>
    </xdr:from>
    <xdr:to>
      <xdr:col>20</xdr:col>
      <xdr:colOff>304800</xdr:colOff>
      <xdr:row>34</xdr:row>
      <xdr:rowOff>666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m8qd/Desktop/Files/Minimal%20volume%20manuscript/MS%20analysis/David/GOTERM_MF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OTERM_MF"/>
    </sheetNames>
    <sheetDataSet>
      <sheetData sheetId="0">
        <row r="2">
          <cell r="O2" t="str">
            <v>GO:0019904~protein domain specific binding</v>
          </cell>
          <cell r="P2">
            <v>3.78726833199033</v>
          </cell>
        </row>
        <row r="3">
          <cell r="O3" t="str">
            <v>GO:0003779~actin binding</v>
          </cell>
          <cell r="P3">
            <v>4.3513295729250601</v>
          </cell>
        </row>
        <row r="4">
          <cell r="O4" t="str">
            <v>GO:0003924~GTPase activity</v>
          </cell>
          <cell r="P4">
            <v>5.4794520547945202</v>
          </cell>
        </row>
        <row r="5">
          <cell r="O5" t="str">
            <v>GO:0005525~GTP binding</v>
          </cell>
          <cell r="P5">
            <v>7.2522159548751004</v>
          </cell>
        </row>
        <row r="6">
          <cell r="O6" t="str">
            <v>GO:0005509~calcium ion binding</v>
          </cell>
          <cell r="P6">
            <v>7.8968573730862204</v>
          </cell>
        </row>
        <row r="7">
          <cell r="O7" t="str">
            <v>GO:0042803~protein homodimerization activity</v>
          </cell>
          <cell r="P7">
            <v>8.2191780821917799</v>
          </cell>
        </row>
        <row r="8">
          <cell r="O8" t="str">
            <v>GO:0042802~identical protein binding</v>
          </cell>
          <cell r="P8">
            <v>8.6220789685737298</v>
          </cell>
        </row>
        <row r="9">
          <cell r="O9" t="str">
            <v>GO:0098641~cadherin binding involved in cell-cell adhesion</v>
          </cell>
          <cell r="P9">
            <v>10.394842868654299</v>
          </cell>
        </row>
        <row r="10">
          <cell r="O10" t="str">
            <v>GO:0005524~ATP binding</v>
          </cell>
          <cell r="P10">
            <v>15.1490733279613</v>
          </cell>
        </row>
        <row r="11">
          <cell r="O11" t="str">
            <v>GO:0005515~protein binding</v>
          </cell>
          <cell r="P11">
            <v>67.12328767123280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96"/>
  <sheetViews>
    <sheetView topLeftCell="C1" workbookViewId="0">
      <selection activeCell="F2" sqref="F2"/>
    </sheetView>
  </sheetViews>
  <sheetFormatPr defaultRowHeight="15" x14ac:dyDescent="0.25"/>
  <cols>
    <col min="2" max="2" width="68.85546875" bestFit="1" customWidth="1"/>
    <col min="15" max="15" width="41.28515625" bestFit="1" customWidth="1"/>
    <col min="17" max="17" width="12" bestFit="1" customWidth="1"/>
  </cols>
  <sheetData>
    <row r="1" spans="1:2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P1" t="s">
        <v>3</v>
      </c>
      <c r="Q1" t="s">
        <v>4</v>
      </c>
      <c r="R1" t="s">
        <v>2</v>
      </c>
    </row>
    <row r="2" spans="1:24" x14ac:dyDescent="0.25">
      <c r="A2" t="s">
        <v>13</v>
      </c>
      <c r="B2" t="s">
        <v>14</v>
      </c>
      <c r="C2">
        <v>963</v>
      </c>
      <c r="D2">
        <v>77.598710717163499</v>
      </c>
      <c r="E2">
        <v>0</v>
      </c>
      <c r="F2" t="s">
        <v>15</v>
      </c>
      <c r="G2">
        <v>1234</v>
      </c>
      <c r="H2">
        <v>2811</v>
      </c>
      <c r="I2">
        <v>18224</v>
      </c>
      <c r="J2">
        <v>5.0593414272593096</v>
      </c>
      <c r="K2">
        <v>0</v>
      </c>
      <c r="L2">
        <v>0</v>
      </c>
      <c r="M2">
        <v>0</v>
      </c>
      <c r="O2" t="s">
        <v>30</v>
      </c>
      <c r="P2">
        <v>6.4464141821111998</v>
      </c>
      <c r="Q2" s="1">
        <v>1.23177173097937E-27</v>
      </c>
      <c r="R2">
        <v>80</v>
      </c>
      <c r="X2" s="1"/>
    </row>
    <row r="3" spans="1:24" x14ac:dyDescent="0.25">
      <c r="A3" t="s">
        <v>13</v>
      </c>
      <c r="B3" t="s">
        <v>16</v>
      </c>
      <c r="C3">
        <v>593</v>
      </c>
      <c r="D3">
        <v>47.784045124899201</v>
      </c>
      <c r="E3" s="1">
        <v>1.2001936814525901E-137</v>
      </c>
      <c r="F3" t="s">
        <v>17</v>
      </c>
      <c r="G3">
        <v>1234</v>
      </c>
      <c r="H3">
        <v>3315</v>
      </c>
      <c r="I3">
        <v>18224</v>
      </c>
      <c r="J3">
        <v>2.6417986119768901</v>
      </c>
      <c r="K3" s="1">
        <v>8.3773518965391301E-135</v>
      </c>
      <c r="L3" s="1">
        <v>4.1886759482695602E-135</v>
      </c>
      <c r="M3" s="1">
        <v>1.8092728931622099E-134</v>
      </c>
      <c r="O3" t="s">
        <v>46</v>
      </c>
      <c r="P3">
        <v>8.4609186140209491</v>
      </c>
      <c r="Q3" s="1">
        <v>2.36486675483384E-18</v>
      </c>
      <c r="R3">
        <v>105</v>
      </c>
      <c r="X3" s="1"/>
    </row>
    <row r="4" spans="1:24" x14ac:dyDescent="0.25">
      <c r="A4" t="s">
        <v>13</v>
      </c>
      <c r="B4" t="s">
        <v>18</v>
      </c>
      <c r="C4">
        <v>132</v>
      </c>
      <c r="D4">
        <v>10.636583400483399</v>
      </c>
      <c r="E4" s="1">
        <v>9.25566507496626E-69</v>
      </c>
      <c r="F4" t="s">
        <v>19</v>
      </c>
      <c r="G4">
        <v>1234</v>
      </c>
      <c r="H4">
        <v>323</v>
      </c>
      <c r="I4">
        <v>18224</v>
      </c>
      <c r="J4">
        <v>6.0353151923568999</v>
      </c>
      <c r="K4" s="1">
        <v>6.4604542223264496E-66</v>
      </c>
      <c r="L4" s="1">
        <v>2.15348474077548E-66</v>
      </c>
      <c r="M4" s="1">
        <v>1.3952767946634099E-65</v>
      </c>
      <c r="O4" t="s">
        <v>20</v>
      </c>
      <c r="P4">
        <v>10.394842868654299</v>
      </c>
      <c r="Q4" s="1">
        <v>1.81979146715235E-54</v>
      </c>
      <c r="R4">
        <v>129</v>
      </c>
      <c r="X4" s="1"/>
    </row>
    <row r="5" spans="1:24" x14ac:dyDescent="0.25">
      <c r="A5" t="s">
        <v>13</v>
      </c>
      <c r="B5" t="s">
        <v>20</v>
      </c>
      <c r="C5">
        <v>129</v>
      </c>
      <c r="D5">
        <v>10.394842868654299</v>
      </c>
      <c r="E5" s="1">
        <v>1.81979146715235E-54</v>
      </c>
      <c r="F5" t="s">
        <v>21</v>
      </c>
      <c r="G5">
        <v>1234</v>
      </c>
      <c r="H5">
        <v>391</v>
      </c>
      <c r="I5">
        <v>18224</v>
      </c>
      <c r="J5">
        <v>4.8723839052920797</v>
      </c>
      <c r="K5" s="1">
        <v>1.2702144440723399E-51</v>
      </c>
      <c r="L5" s="1">
        <v>3.1755361101808599E-52</v>
      </c>
      <c r="M5" s="1">
        <v>2.74330670424937E-51</v>
      </c>
      <c r="O5" t="s">
        <v>18</v>
      </c>
      <c r="P5">
        <v>10.636583400483399</v>
      </c>
      <c r="Q5" s="1">
        <v>9.25566507496626E-69</v>
      </c>
      <c r="R5">
        <v>132</v>
      </c>
      <c r="X5" s="1"/>
    </row>
    <row r="6" spans="1:24" x14ac:dyDescent="0.25">
      <c r="A6" t="s">
        <v>13</v>
      </c>
      <c r="B6" t="s">
        <v>22</v>
      </c>
      <c r="C6">
        <v>594</v>
      </c>
      <c r="D6">
        <v>47.864625302175597</v>
      </c>
      <c r="E6" s="1">
        <v>6.3336097852981001E-51</v>
      </c>
      <c r="F6" t="s">
        <v>23</v>
      </c>
      <c r="G6">
        <v>1234</v>
      </c>
      <c r="H6">
        <v>5222</v>
      </c>
      <c r="I6">
        <v>18224</v>
      </c>
      <c r="J6">
        <v>1.6798794776121699</v>
      </c>
      <c r="K6" s="1">
        <v>4.4208596301380703E-48</v>
      </c>
      <c r="L6" s="1">
        <v>8.84171926027615E-49</v>
      </c>
      <c r="M6" s="1">
        <v>9.5478160546034901E-48</v>
      </c>
      <c r="O6" t="s">
        <v>38</v>
      </c>
      <c r="P6">
        <v>14.9879129734085</v>
      </c>
      <c r="Q6" s="1">
        <v>1.0135279248719601E-21</v>
      </c>
      <c r="R6">
        <v>186</v>
      </c>
      <c r="X6" s="1"/>
    </row>
    <row r="7" spans="1:24" x14ac:dyDescent="0.25">
      <c r="A7" t="s">
        <v>13</v>
      </c>
      <c r="B7" t="s">
        <v>24</v>
      </c>
      <c r="C7">
        <v>73</v>
      </c>
      <c r="D7">
        <v>5.8823529411764701</v>
      </c>
      <c r="E7" s="1">
        <v>1.2593230559549799E-43</v>
      </c>
      <c r="F7" t="s">
        <v>25</v>
      </c>
      <c r="G7">
        <v>1234</v>
      </c>
      <c r="H7">
        <v>152</v>
      </c>
      <c r="I7">
        <v>18224</v>
      </c>
      <c r="J7">
        <v>7.0926384031391203</v>
      </c>
      <c r="K7" s="1">
        <v>8.7900749305657697E-41</v>
      </c>
      <c r="L7" s="1">
        <v>1.46501248842762E-41</v>
      </c>
      <c r="M7" s="1">
        <v>1.8984094851390299E-40</v>
      </c>
      <c r="O7" t="s">
        <v>26</v>
      </c>
      <c r="P7">
        <v>25.624496373892001</v>
      </c>
      <c r="Q7" s="1">
        <v>8.4704201342858005E-43</v>
      </c>
      <c r="R7">
        <v>318</v>
      </c>
      <c r="X7" s="1"/>
    </row>
    <row r="8" spans="1:24" x14ac:dyDescent="0.25">
      <c r="A8" t="s">
        <v>13</v>
      </c>
      <c r="B8" t="s">
        <v>26</v>
      </c>
      <c r="C8">
        <v>318</v>
      </c>
      <c r="D8">
        <v>25.624496373892001</v>
      </c>
      <c r="E8" s="1">
        <v>8.4704201342858005E-43</v>
      </c>
      <c r="F8" t="s">
        <v>27</v>
      </c>
      <c r="G8">
        <v>1234</v>
      </c>
      <c r="H8">
        <v>2200</v>
      </c>
      <c r="I8">
        <v>18224</v>
      </c>
      <c r="J8">
        <v>2.1346810078090401</v>
      </c>
      <c r="K8" s="1">
        <v>5.9123532537314899E-40</v>
      </c>
      <c r="L8" s="1">
        <v>8.4462189339021302E-41</v>
      </c>
      <c r="M8" s="1">
        <v>1.2769023683002899E-39</v>
      </c>
      <c r="O8" t="s">
        <v>34</v>
      </c>
      <c r="P8">
        <v>34.649476228847703</v>
      </c>
      <c r="Q8" s="1">
        <v>1.78832003932136E-24</v>
      </c>
      <c r="R8">
        <v>430</v>
      </c>
      <c r="X8" s="1"/>
    </row>
    <row r="9" spans="1:24" x14ac:dyDescent="0.25">
      <c r="A9" t="s">
        <v>13</v>
      </c>
      <c r="B9" t="s">
        <v>28</v>
      </c>
      <c r="C9">
        <v>59</v>
      </c>
      <c r="D9">
        <v>4.7542304593070099</v>
      </c>
      <c r="E9" s="1">
        <v>1.50742573898447E-41</v>
      </c>
      <c r="F9" t="s">
        <v>29</v>
      </c>
      <c r="G9">
        <v>1234</v>
      </c>
      <c r="H9">
        <v>101</v>
      </c>
      <c r="I9">
        <v>18224</v>
      </c>
      <c r="J9">
        <v>8.6269878203379502</v>
      </c>
      <c r="K9" s="1">
        <v>1.05218316581116E-38</v>
      </c>
      <c r="L9" s="1">
        <v>1.3152289572639499E-39</v>
      </c>
      <c r="M9" s="1">
        <v>2.2724203352734699E-38</v>
      </c>
      <c r="O9" t="s">
        <v>16</v>
      </c>
      <c r="P9">
        <v>47.784045124899201</v>
      </c>
      <c r="Q9" s="1">
        <v>1.2001936814525901E-137</v>
      </c>
      <c r="R9">
        <v>593</v>
      </c>
      <c r="X9" s="1"/>
    </row>
    <row r="10" spans="1:24" x14ac:dyDescent="0.25">
      <c r="A10" t="s">
        <v>13</v>
      </c>
      <c r="B10" t="s">
        <v>30</v>
      </c>
      <c r="C10">
        <v>80</v>
      </c>
      <c r="D10">
        <v>6.4464141821111998</v>
      </c>
      <c r="E10" s="1">
        <v>1.23177173097937E-27</v>
      </c>
      <c r="F10" t="s">
        <v>31</v>
      </c>
      <c r="G10">
        <v>1234</v>
      </c>
      <c r="H10">
        <v>291</v>
      </c>
      <c r="I10">
        <v>18224</v>
      </c>
      <c r="J10">
        <v>4.0599954329507</v>
      </c>
      <c r="K10" s="1">
        <v>8.5977666822360396E-25</v>
      </c>
      <c r="L10" s="1">
        <v>9.5530740913733801E-26</v>
      </c>
      <c r="M10" s="1">
        <v>1.8568763007710399E-24</v>
      </c>
      <c r="O10" t="s">
        <v>22</v>
      </c>
      <c r="P10">
        <v>47.864625302175597</v>
      </c>
      <c r="Q10" s="1">
        <v>6.3336097852981001E-51</v>
      </c>
      <c r="R10">
        <v>594</v>
      </c>
      <c r="X10" s="1"/>
    </row>
    <row r="11" spans="1:24" x14ac:dyDescent="0.25">
      <c r="A11" t="s">
        <v>13</v>
      </c>
      <c r="B11" t="s">
        <v>32</v>
      </c>
      <c r="C11">
        <v>77</v>
      </c>
      <c r="D11">
        <v>6.2046736502820297</v>
      </c>
      <c r="E11" s="1">
        <v>5.8276518860581701E-25</v>
      </c>
      <c r="F11" t="s">
        <v>33</v>
      </c>
      <c r="G11">
        <v>1234</v>
      </c>
      <c r="H11">
        <v>296</v>
      </c>
      <c r="I11">
        <v>18224</v>
      </c>
      <c r="J11">
        <v>3.8417363879276301</v>
      </c>
      <c r="K11" s="1">
        <v>4.0677010164686002E-22</v>
      </c>
      <c r="L11" s="1">
        <v>4.0677010164685997E-23</v>
      </c>
      <c r="M11" s="1">
        <v>8.7850925656177998E-22</v>
      </c>
      <c r="O11" t="s">
        <v>14</v>
      </c>
      <c r="P11">
        <v>77.598710717163499</v>
      </c>
      <c r="Q11">
        <v>0</v>
      </c>
      <c r="R11">
        <v>963</v>
      </c>
      <c r="X11" s="1"/>
    </row>
    <row r="12" spans="1:24" x14ac:dyDescent="0.25">
      <c r="A12" t="s">
        <v>13</v>
      </c>
      <c r="B12" t="s">
        <v>34</v>
      </c>
      <c r="C12">
        <v>430</v>
      </c>
      <c r="D12">
        <v>34.649476228847703</v>
      </c>
      <c r="E12" s="1">
        <v>1.78832003932136E-24</v>
      </c>
      <c r="F12" t="s">
        <v>35</v>
      </c>
      <c r="G12">
        <v>1234</v>
      </c>
      <c r="H12">
        <v>4121</v>
      </c>
      <c r="I12">
        <v>18224</v>
      </c>
      <c r="J12">
        <v>1.54097072471827</v>
      </c>
      <c r="K12" s="1">
        <v>1.24824738744631E-21</v>
      </c>
      <c r="L12" s="1">
        <v>1.1347703522239201E-22</v>
      </c>
      <c r="M12" s="1">
        <v>2.6958640271517901E-21</v>
      </c>
      <c r="R12" s="1"/>
    </row>
    <row r="13" spans="1:24" x14ac:dyDescent="0.25">
      <c r="A13" t="s">
        <v>13</v>
      </c>
      <c r="B13" t="s">
        <v>36</v>
      </c>
      <c r="C13">
        <v>34</v>
      </c>
      <c r="D13">
        <v>2.7397260273972601</v>
      </c>
      <c r="E13" s="1">
        <v>2.3398935646061901E-23</v>
      </c>
      <c r="F13" t="s">
        <v>37</v>
      </c>
      <c r="G13">
        <v>1234</v>
      </c>
      <c r="H13">
        <v>60</v>
      </c>
      <c r="I13">
        <v>18224</v>
      </c>
      <c r="J13">
        <v>8.3686655861696302</v>
      </c>
      <c r="K13" s="1">
        <v>1.6332457080951199E-20</v>
      </c>
      <c r="L13" s="1">
        <v>1.3610380900792699E-21</v>
      </c>
      <c r="M13" s="1">
        <v>3.52735234716689E-20</v>
      </c>
      <c r="R13" s="1"/>
    </row>
    <row r="14" spans="1:24" x14ac:dyDescent="0.25">
      <c r="A14" t="s">
        <v>13</v>
      </c>
      <c r="B14" t="s">
        <v>38</v>
      </c>
      <c r="C14">
        <v>186</v>
      </c>
      <c r="D14">
        <v>14.9879129734085</v>
      </c>
      <c r="E14" s="1">
        <v>1.0135279248719601E-21</v>
      </c>
      <c r="F14" t="s">
        <v>39</v>
      </c>
      <c r="G14">
        <v>1234</v>
      </c>
      <c r="H14">
        <v>1347</v>
      </c>
      <c r="I14">
        <v>18224</v>
      </c>
      <c r="J14">
        <v>2.0392660802142699</v>
      </c>
      <c r="K14" s="1">
        <v>7.0744249156062799E-19</v>
      </c>
      <c r="L14" s="1">
        <v>5.4418653196971404E-20</v>
      </c>
      <c r="M14" s="1">
        <v>1.5278772328765999E-18</v>
      </c>
      <c r="R14" s="1"/>
    </row>
    <row r="15" spans="1:24" x14ac:dyDescent="0.25">
      <c r="A15" t="s">
        <v>13</v>
      </c>
      <c r="B15" t="s">
        <v>40</v>
      </c>
      <c r="C15">
        <v>69</v>
      </c>
      <c r="D15">
        <v>5.5600322320709097</v>
      </c>
      <c r="E15" s="1">
        <v>1.4226855393944301E-21</v>
      </c>
      <c r="F15" t="s">
        <v>41</v>
      </c>
      <c r="G15">
        <v>1234</v>
      </c>
      <c r="H15">
        <v>274</v>
      </c>
      <c r="I15">
        <v>18224</v>
      </c>
      <c r="J15">
        <v>3.7190076778383698</v>
      </c>
      <c r="K15" s="1">
        <v>9.9303450649731201E-19</v>
      </c>
      <c r="L15" s="1">
        <v>7.09310361783794E-20</v>
      </c>
      <c r="M15" s="1">
        <v>2.1446758316581402E-18</v>
      </c>
      <c r="R15" s="1"/>
    </row>
    <row r="16" spans="1:24" x14ac:dyDescent="0.25">
      <c r="A16" t="s">
        <v>13</v>
      </c>
      <c r="B16" t="s">
        <v>42</v>
      </c>
      <c r="C16">
        <v>45</v>
      </c>
      <c r="D16">
        <v>3.6261079774375502</v>
      </c>
      <c r="E16" s="1">
        <v>2.4392449185365901E-20</v>
      </c>
      <c r="F16" t="s">
        <v>43</v>
      </c>
      <c r="G16">
        <v>1234</v>
      </c>
      <c r="H16">
        <v>128</v>
      </c>
      <c r="I16">
        <v>18224</v>
      </c>
      <c r="J16">
        <v>5.1919570502431096</v>
      </c>
      <c r="K16" s="1">
        <v>1.70259295313854E-17</v>
      </c>
      <c r="L16" s="1">
        <v>1.13506196875902E-18</v>
      </c>
      <c r="M16" s="1">
        <v>3.6771229336506298E-17</v>
      </c>
      <c r="R16" s="1"/>
    </row>
    <row r="17" spans="1:18" x14ac:dyDescent="0.25">
      <c r="A17" t="s">
        <v>13</v>
      </c>
      <c r="B17" t="s">
        <v>44</v>
      </c>
      <c r="C17">
        <v>49</v>
      </c>
      <c r="D17">
        <v>3.9484286865431102</v>
      </c>
      <c r="E17" s="1">
        <v>2.7334740202823297E-20</v>
      </c>
      <c r="F17" t="s">
        <v>45</v>
      </c>
      <c r="G17">
        <v>1234</v>
      </c>
      <c r="H17">
        <v>152</v>
      </c>
      <c r="I17">
        <v>18224</v>
      </c>
      <c r="J17">
        <v>4.7608120788194102</v>
      </c>
      <c r="K17" s="1">
        <v>1.90796486615707E-17</v>
      </c>
      <c r="L17" s="1">
        <v>1.1924780413481699E-18</v>
      </c>
      <c r="M17" s="1">
        <v>4.1206686266455701E-17</v>
      </c>
      <c r="R17" s="1"/>
    </row>
    <row r="18" spans="1:18" x14ac:dyDescent="0.25">
      <c r="A18" t="s">
        <v>13</v>
      </c>
      <c r="B18" t="s">
        <v>46</v>
      </c>
      <c r="C18">
        <v>105</v>
      </c>
      <c r="D18">
        <v>8.4609186140209491</v>
      </c>
      <c r="E18" s="1">
        <v>2.36486675483384E-18</v>
      </c>
      <c r="F18" t="s">
        <v>47</v>
      </c>
      <c r="G18">
        <v>1234</v>
      </c>
      <c r="H18">
        <v>621</v>
      </c>
      <c r="I18">
        <v>18224</v>
      </c>
      <c r="J18">
        <v>2.4970442925484799</v>
      </c>
      <c r="K18" s="1">
        <v>1.6506769948740201E-15</v>
      </c>
      <c r="L18" s="1">
        <v>9.7098646757295605E-17</v>
      </c>
      <c r="M18" s="1">
        <v>3.5649990343915598E-15</v>
      </c>
      <c r="R18" s="1"/>
    </row>
    <row r="19" spans="1:18" x14ac:dyDescent="0.25">
      <c r="A19" t="s">
        <v>13</v>
      </c>
      <c r="B19" t="s">
        <v>48</v>
      </c>
      <c r="C19">
        <v>53</v>
      </c>
      <c r="D19">
        <v>4.2707493956486697</v>
      </c>
      <c r="E19" s="1">
        <v>3.0163322650214099E-15</v>
      </c>
      <c r="F19" t="s">
        <v>49</v>
      </c>
      <c r="G19">
        <v>1234</v>
      </c>
      <c r="H19">
        <v>226</v>
      </c>
      <c r="I19">
        <v>18224</v>
      </c>
      <c r="J19">
        <v>3.46334676783178</v>
      </c>
      <c r="K19" s="1">
        <v>2.09232631220857E-12</v>
      </c>
      <c r="L19" s="1">
        <v>1.1624035067825301E-13</v>
      </c>
      <c r="M19" s="1">
        <v>4.5186077102243798E-12</v>
      </c>
      <c r="R19" s="1"/>
    </row>
    <row r="20" spans="1:18" x14ac:dyDescent="0.25">
      <c r="A20" t="s">
        <v>13</v>
      </c>
      <c r="B20" t="s">
        <v>50</v>
      </c>
      <c r="C20">
        <v>25</v>
      </c>
      <c r="D20">
        <v>2.0145044319097498</v>
      </c>
      <c r="E20" s="1">
        <v>2.3130627772976501E-13</v>
      </c>
      <c r="F20" t="s">
        <v>51</v>
      </c>
      <c r="G20">
        <v>1234</v>
      </c>
      <c r="H20">
        <v>60</v>
      </c>
      <c r="I20">
        <v>18224</v>
      </c>
      <c r="J20">
        <v>6.15343057806591</v>
      </c>
      <c r="K20" s="1">
        <v>1.61419100308535E-10</v>
      </c>
      <c r="L20" s="1">
        <v>8.4957596513390805E-12</v>
      </c>
      <c r="M20" s="1">
        <v>3.4862113196254499E-10</v>
      </c>
      <c r="R20" s="1"/>
    </row>
    <row r="21" spans="1:18" x14ac:dyDescent="0.25">
      <c r="A21" t="s">
        <v>13</v>
      </c>
      <c r="B21" t="s">
        <v>52</v>
      </c>
      <c r="C21">
        <v>30</v>
      </c>
      <c r="D21">
        <v>2.4174053182917001</v>
      </c>
      <c r="E21" s="1">
        <v>5.1890701224468003E-13</v>
      </c>
      <c r="F21" t="s">
        <v>53</v>
      </c>
      <c r="G21">
        <v>1234</v>
      </c>
      <c r="H21">
        <v>90</v>
      </c>
      <c r="I21">
        <v>18224</v>
      </c>
      <c r="J21">
        <v>4.9227444624527203</v>
      </c>
      <c r="K21" s="1">
        <v>3.6220493271343902E-10</v>
      </c>
      <c r="L21" s="1">
        <v>1.8110291044592899E-11</v>
      </c>
      <c r="M21" s="1">
        <v>7.8226314315088499E-10</v>
      </c>
      <c r="Q21" s="2"/>
      <c r="R21" s="1"/>
    </row>
    <row r="22" spans="1:18" x14ac:dyDescent="0.25">
      <c r="A22" t="s">
        <v>13</v>
      </c>
      <c r="B22" t="s">
        <v>54</v>
      </c>
      <c r="C22">
        <v>24</v>
      </c>
      <c r="D22">
        <v>1.9339242546333599</v>
      </c>
      <c r="E22" s="1">
        <v>1.39586233363956E-12</v>
      </c>
      <c r="F22" t="s">
        <v>55</v>
      </c>
      <c r="G22">
        <v>1234</v>
      </c>
      <c r="H22">
        <v>59</v>
      </c>
      <c r="I22">
        <v>18224</v>
      </c>
      <c r="J22">
        <v>6.0074169711287499</v>
      </c>
      <c r="K22" s="1">
        <v>9.743266193851239E-10</v>
      </c>
      <c r="L22" s="1">
        <v>4.6396553265992602E-11</v>
      </c>
      <c r="M22" s="1">
        <v>2.1042723119535301E-9</v>
      </c>
    </row>
    <row r="23" spans="1:18" x14ac:dyDescent="0.25">
      <c r="A23" t="s">
        <v>13</v>
      </c>
      <c r="B23" t="s">
        <v>56</v>
      </c>
      <c r="C23">
        <v>28</v>
      </c>
      <c r="D23">
        <v>2.2562449637389199</v>
      </c>
      <c r="E23" s="1">
        <v>1.8331618034194201E-12</v>
      </c>
      <c r="F23" t="s">
        <v>57</v>
      </c>
      <c r="G23">
        <v>1234</v>
      </c>
      <c r="H23">
        <v>82</v>
      </c>
      <c r="I23">
        <v>18224</v>
      </c>
      <c r="J23">
        <v>5.0428114005613303</v>
      </c>
      <c r="K23" s="1">
        <v>1.2795737802662099E-9</v>
      </c>
      <c r="L23" s="1">
        <v>5.8162474836365099E-11</v>
      </c>
      <c r="M23" s="1">
        <v>2.7635227439759501E-9</v>
      </c>
    </row>
    <row r="24" spans="1:18" x14ac:dyDescent="0.25">
      <c r="A24" t="s">
        <v>13</v>
      </c>
      <c r="B24" t="s">
        <v>58</v>
      </c>
      <c r="C24">
        <v>48</v>
      </c>
      <c r="D24">
        <v>3.8678485092667199</v>
      </c>
      <c r="E24" s="1">
        <v>2.7903088802499601E-12</v>
      </c>
      <c r="F24" t="s">
        <v>59</v>
      </c>
      <c r="G24">
        <v>1234</v>
      </c>
      <c r="H24">
        <v>225</v>
      </c>
      <c r="I24">
        <v>18224</v>
      </c>
      <c r="J24">
        <v>3.1505564559697401</v>
      </c>
      <c r="K24" s="1">
        <v>1.9476458223977E-9</v>
      </c>
      <c r="L24" s="1">
        <v>8.4680262801839399E-11</v>
      </c>
      <c r="M24" s="1">
        <v>4.2063685867787998E-9</v>
      </c>
      <c r="P24" s="1"/>
    </row>
    <row r="25" spans="1:18" x14ac:dyDescent="0.25">
      <c r="A25" t="s">
        <v>13</v>
      </c>
      <c r="B25" t="s">
        <v>60</v>
      </c>
      <c r="C25">
        <v>45</v>
      </c>
      <c r="D25">
        <v>3.6261079774375502</v>
      </c>
      <c r="E25" s="1">
        <v>6.2892038383271197E-12</v>
      </c>
      <c r="F25" t="s">
        <v>61</v>
      </c>
      <c r="G25">
        <v>1234</v>
      </c>
      <c r="H25">
        <v>206</v>
      </c>
      <c r="I25">
        <v>18224</v>
      </c>
      <c r="J25">
        <v>3.2260704001510501</v>
      </c>
      <c r="K25" s="1">
        <v>4.3898555901478101E-9</v>
      </c>
      <c r="L25" s="1">
        <v>1.8291068659692601E-10</v>
      </c>
      <c r="M25" s="1">
        <v>9.4808605410889802E-9</v>
      </c>
      <c r="P25" s="1"/>
    </row>
    <row r="26" spans="1:18" x14ac:dyDescent="0.25">
      <c r="A26" t="s">
        <v>13</v>
      </c>
      <c r="B26" t="s">
        <v>62</v>
      </c>
      <c r="C26">
        <v>21</v>
      </c>
      <c r="D26">
        <v>1.69218372280419</v>
      </c>
      <c r="E26" s="1">
        <v>2.3127357781864199E-11</v>
      </c>
      <c r="F26" t="s">
        <v>63</v>
      </c>
      <c r="G26">
        <v>1234</v>
      </c>
      <c r="H26">
        <v>50</v>
      </c>
      <c r="I26">
        <v>18224</v>
      </c>
      <c r="J26">
        <v>6.2026580226904304</v>
      </c>
      <c r="K26" s="1">
        <v>1.61429173362037E-8</v>
      </c>
      <c r="L26" s="1">
        <v>6.4571670232993401E-10</v>
      </c>
      <c r="M26" s="1">
        <v>3.4864167108850097E-8</v>
      </c>
      <c r="P26" s="1"/>
    </row>
    <row r="27" spans="1:18" x14ac:dyDescent="0.25">
      <c r="A27" t="s">
        <v>13</v>
      </c>
      <c r="B27" t="s">
        <v>64</v>
      </c>
      <c r="C27">
        <v>21</v>
      </c>
      <c r="D27">
        <v>1.69218372280419</v>
      </c>
      <c r="E27" s="1">
        <v>3.56419845358932E-11</v>
      </c>
      <c r="F27" t="s">
        <v>65</v>
      </c>
      <c r="G27">
        <v>1234</v>
      </c>
      <c r="H27">
        <v>51</v>
      </c>
      <c r="I27">
        <v>18224</v>
      </c>
      <c r="J27">
        <v>6.0810372771474803</v>
      </c>
      <c r="K27" s="1">
        <v>2.4878069493361399E-8</v>
      </c>
      <c r="L27" s="1">
        <v>9.5684882239765991E-10</v>
      </c>
      <c r="M27" s="1">
        <v>5.3729654059253503E-8</v>
      </c>
      <c r="P27" s="1"/>
    </row>
    <row r="28" spans="1:18" x14ac:dyDescent="0.25">
      <c r="A28" t="s">
        <v>13</v>
      </c>
      <c r="B28" t="s">
        <v>66</v>
      </c>
      <c r="C28">
        <v>13</v>
      </c>
      <c r="D28">
        <v>1.0475423045930701</v>
      </c>
      <c r="E28" s="1">
        <v>3.9356065636398303E-11</v>
      </c>
      <c r="F28" t="s">
        <v>67</v>
      </c>
      <c r="G28">
        <v>1234</v>
      </c>
      <c r="H28">
        <v>17</v>
      </c>
      <c r="I28">
        <v>18224</v>
      </c>
      <c r="J28">
        <v>11.293354943273901</v>
      </c>
      <c r="K28" s="1">
        <v>2.7470539287754999E-8</v>
      </c>
      <c r="L28" s="1">
        <v>1.01742736458021E-9</v>
      </c>
      <c r="M28" s="1">
        <v>5.9328653101431401E-8</v>
      </c>
    </row>
    <row r="29" spans="1:18" x14ac:dyDescent="0.25">
      <c r="A29" t="s">
        <v>13</v>
      </c>
      <c r="B29" t="s">
        <v>68</v>
      </c>
      <c r="C29">
        <v>45</v>
      </c>
      <c r="D29">
        <v>3.6261079774375502</v>
      </c>
      <c r="E29" s="1">
        <v>4.6044499776426997E-11</v>
      </c>
      <c r="F29" t="s">
        <v>69</v>
      </c>
      <c r="G29">
        <v>1234</v>
      </c>
      <c r="H29">
        <v>218</v>
      </c>
      <c r="I29">
        <v>18224</v>
      </c>
      <c r="J29">
        <v>3.0484885432620099</v>
      </c>
      <c r="K29" s="1">
        <v>3.2139061523217503E-8</v>
      </c>
      <c r="L29" s="1">
        <v>1.14782361393395E-9</v>
      </c>
      <c r="M29" s="1">
        <v>6.94113544419394E-8</v>
      </c>
    </row>
    <row r="30" spans="1:18" x14ac:dyDescent="0.25">
      <c r="A30" t="s">
        <v>13</v>
      </c>
      <c r="B30" t="s">
        <v>70</v>
      </c>
      <c r="C30">
        <v>22</v>
      </c>
      <c r="D30">
        <v>1.7727639000805799</v>
      </c>
      <c r="E30" s="1">
        <v>4.6919952014686601E-11</v>
      </c>
      <c r="F30" t="s">
        <v>71</v>
      </c>
      <c r="G30">
        <v>1234</v>
      </c>
      <c r="H30">
        <v>57</v>
      </c>
      <c r="I30">
        <v>18224</v>
      </c>
      <c r="J30">
        <v>5.7000199038926302</v>
      </c>
      <c r="K30" s="1">
        <v>3.2750098299949498E-8</v>
      </c>
      <c r="L30" s="1">
        <v>1.12931375362279E-9</v>
      </c>
      <c r="M30" s="1">
        <v>7.0731021040160105E-8</v>
      </c>
    </row>
    <row r="31" spans="1:18" x14ac:dyDescent="0.25">
      <c r="A31" t="s">
        <v>13</v>
      </c>
      <c r="B31" t="s">
        <v>72</v>
      </c>
      <c r="C31">
        <v>21</v>
      </c>
      <c r="D31">
        <v>1.69218372280419</v>
      </c>
      <c r="E31" s="1">
        <v>1.7878820426473901E-10</v>
      </c>
      <c r="F31" t="s">
        <v>73</v>
      </c>
      <c r="G31">
        <v>1234</v>
      </c>
      <c r="H31">
        <v>55</v>
      </c>
      <c r="I31">
        <v>18224</v>
      </c>
      <c r="J31">
        <v>5.6387800206276699</v>
      </c>
      <c r="K31" s="1">
        <v>1.2479416033883599E-7</v>
      </c>
      <c r="L31" s="1">
        <v>4.15980561108142E-9</v>
      </c>
      <c r="M31" s="1">
        <v>2.6952038378880097E-7</v>
      </c>
    </row>
    <row r="32" spans="1:18" x14ac:dyDescent="0.25">
      <c r="A32" t="s">
        <v>13</v>
      </c>
      <c r="B32" t="s">
        <v>74</v>
      </c>
      <c r="C32">
        <v>22</v>
      </c>
      <c r="D32">
        <v>1.7727639000805799</v>
      </c>
      <c r="E32" s="1">
        <v>4.1049691529670399E-10</v>
      </c>
      <c r="F32" t="s">
        <v>75</v>
      </c>
      <c r="G32">
        <v>1234</v>
      </c>
      <c r="H32">
        <v>63</v>
      </c>
      <c r="I32">
        <v>18224</v>
      </c>
      <c r="J32">
        <v>5.1571608654266603</v>
      </c>
      <c r="K32" s="1">
        <v>2.8652684391783299E-7</v>
      </c>
      <c r="L32" s="1">
        <v>9.2428027453905704E-9</v>
      </c>
      <c r="M32" s="1">
        <v>6.1881765267557398E-7</v>
      </c>
    </row>
    <row r="33" spans="1:13" x14ac:dyDescent="0.25">
      <c r="A33" t="s">
        <v>13</v>
      </c>
      <c r="B33" t="s">
        <v>76</v>
      </c>
      <c r="C33">
        <v>108</v>
      </c>
      <c r="D33">
        <v>8.7026591458501201</v>
      </c>
      <c r="E33" s="1">
        <v>5.6862063228188397E-10</v>
      </c>
      <c r="F33" t="s">
        <v>77</v>
      </c>
      <c r="G33">
        <v>1234</v>
      </c>
      <c r="H33">
        <v>863</v>
      </c>
      <c r="I33">
        <v>18224</v>
      </c>
      <c r="J33">
        <v>1.8481682570506099</v>
      </c>
      <c r="K33" s="1">
        <v>3.9689709674384201E-7</v>
      </c>
      <c r="L33" s="1">
        <v>1.24030367087968E-8</v>
      </c>
      <c r="M33" s="1">
        <v>8.57186499558793E-7</v>
      </c>
    </row>
    <row r="34" spans="1:13" x14ac:dyDescent="0.25">
      <c r="A34" t="s">
        <v>13</v>
      </c>
      <c r="B34" t="s">
        <v>78</v>
      </c>
      <c r="C34">
        <v>17</v>
      </c>
      <c r="D34">
        <v>1.3698630136986301</v>
      </c>
      <c r="E34" s="1">
        <v>1.4942462006974E-9</v>
      </c>
      <c r="F34" t="s">
        <v>79</v>
      </c>
      <c r="G34">
        <v>1234</v>
      </c>
      <c r="H34">
        <v>39</v>
      </c>
      <c r="I34">
        <v>18224</v>
      </c>
      <c r="J34">
        <v>6.4374350662843298</v>
      </c>
      <c r="K34" s="1">
        <v>1.0429832844049901E-6</v>
      </c>
      <c r="L34" s="1">
        <v>3.1605570049997298E-8</v>
      </c>
      <c r="M34" s="1">
        <v>2.25255232244592E-6</v>
      </c>
    </row>
    <row r="35" spans="1:13" x14ac:dyDescent="0.25">
      <c r="A35" t="s">
        <v>13</v>
      </c>
      <c r="B35" t="s">
        <v>80</v>
      </c>
      <c r="C35">
        <v>31</v>
      </c>
      <c r="D35">
        <v>2.49798549556809</v>
      </c>
      <c r="E35" s="1">
        <v>1.69704786328724E-9</v>
      </c>
      <c r="F35" t="s">
        <v>81</v>
      </c>
      <c r="G35">
        <v>1234</v>
      </c>
      <c r="H35">
        <v>129</v>
      </c>
      <c r="I35">
        <v>18224</v>
      </c>
      <c r="J35">
        <v>3.5489553101403302</v>
      </c>
      <c r="K35" s="1">
        <v>1.1845386886921699E-6</v>
      </c>
      <c r="L35" s="1">
        <v>3.4839393259211697E-8</v>
      </c>
      <c r="M35" s="1">
        <v>2.55827260486896E-6</v>
      </c>
    </row>
    <row r="36" spans="1:13" x14ac:dyDescent="0.25">
      <c r="A36" t="s">
        <v>13</v>
      </c>
      <c r="B36" t="s">
        <v>82</v>
      </c>
      <c r="C36">
        <v>63</v>
      </c>
      <c r="D36">
        <v>5.0765511684125704</v>
      </c>
      <c r="E36" s="1">
        <v>2.2502947418509598E-9</v>
      </c>
      <c r="F36" t="s">
        <v>83</v>
      </c>
      <c r="G36">
        <v>1234</v>
      </c>
      <c r="H36">
        <v>412</v>
      </c>
      <c r="I36">
        <v>18224</v>
      </c>
      <c r="J36">
        <v>2.2582492801057401</v>
      </c>
      <c r="K36" s="1">
        <v>1.5707044885848699E-6</v>
      </c>
      <c r="L36" s="1">
        <v>4.4877305316326499E-8</v>
      </c>
      <c r="M36" s="1">
        <v>3.3922834763444598E-6</v>
      </c>
    </row>
    <row r="37" spans="1:13" x14ac:dyDescent="0.25">
      <c r="A37" t="s">
        <v>13</v>
      </c>
      <c r="B37" t="s">
        <v>84</v>
      </c>
      <c r="C37">
        <v>36</v>
      </c>
      <c r="D37">
        <v>2.9008863819500399</v>
      </c>
      <c r="E37" s="1">
        <v>3.5010787063535301E-9</v>
      </c>
      <c r="F37" t="s">
        <v>85</v>
      </c>
      <c r="G37">
        <v>1234</v>
      </c>
      <c r="H37">
        <v>172</v>
      </c>
      <c r="I37">
        <v>18224</v>
      </c>
      <c r="J37">
        <v>3.09102559270287</v>
      </c>
      <c r="K37" s="1">
        <v>2.4437499929197398E-6</v>
      </c>
      <c r="L37" s="1">
        <v>6.7882024890053505E-8</v>
      </c>
      <c r="M37" s="1">
        <v>5.2778204362446897E-6</v>
      </c>
    </row>
    <row r="38" spans="1:13" x14ac:dyDescent="0.25">
      <c r="A38" t="s">
        <v>13</v>
      </c>
      <c r="B38" t="s">
        <v>86</v>
      </c>
      <c r="C38">
        <v>58</v>
      </c>
      <c r="D38">
        <v>4.6736502820306196</v>
      </c>
      <c r="E38" s="1">
        <v>4.6581383037421201E-9</v>
      </c>
      <c r="F38" t="s">
        <v>87</v>
      </c>
      <c r="G38">
        <v>1234</v>
      </c>
      <c r="H38">
        <v>371</v>
      </c>
      <c r="I38">
        <v>18224</v>
      </c>
      <c r="J38">
        <v>2.3087804217433199</v>
      </c>
      <c r="K38" s="1">
        <v>3.2513752689089502E-6</v>
      </c>
      <c r="L38" s="1">
        <v>8.7875146270732705E-8</v>
      </c>
      <c r="M38" s="1">
        <v>7.0220692260924901E-6</v>
      </c>
    </row>
    <row r="39" spans="1:13" x14ac:dyDescent="0.25">
      <c r="A39" t="s">
        <v>13</v>
      </c>
      <c r="B39" t="s">
        <v>88</v>
      </c>
      <c r="C39">
        <v>21</v>
      </c>
      <c r="D39">
        <v>1.69218372280419</v>
      </c>
      <c r="E39" s="1">
        <v>5.2248796080818103E-9</v>
      </c>
      <c r="F39" t="s">
        <v>89</v>
      </c>
      <c r="G39">
        <v>1234</v>
      </c>
      <c r="H39">
        <v>65</v>
      </c>
      <c r="I39">
        <v>18224</v>
      </c>
      <c r="J39">
        <v>4.77127540206956</v>
      </c>
      <c r="K39" s="1">
        <v>3.6469593480692402E-6</v>
      </c>
      <c r="L39" s="1">
        <v>9.5972784830422597E-8</v>
      </c>
      <c r="M39" s="1">
        <v>7.8764227029459699E-6</v>
      </c>
    </row>
    <row r="40" spans="1:13" x14ac:dyDescent="0.25">
      <c r="A40" t="s">
        <v>13</v>
      </c>
      <c r="B40" t="s">
        <v>90</v>
      </c>
      <c r="C40">
        <v>33</v>
      </c>
      <c r="D40">
        <v>2.6591458501208698</v>
      </c>
      <c r="E40" s="1">
        <v>2.5156489246972901E-8</v>
      </c>
      <c r="F40" t="s">
        <v>91</v>
      </c>
      <c r="G40">
        <v>1234</v>
      </c>
      <c r="H40">
        <v>160</v>
      </c>
      <c r="I40">
        <v>18224</v>
      </c>
      <c r="J40">
        <v>3.0459481361426199</v>
      </c>
      <c r="K40" s="1">
        <v>1.7559075537576501E-5</v>
      </c>
      <c r="L40" s="1">
        <v>4.5023655759202001E-7</v>
      </c>
      <c r="M40" s="1">
        <v>3.7923000839601401E-5</v>
      </c>
    </row>
    <row r="41" spans="1:13" x14ac:dyDescent="0.25">
      <c r="A41" t="s">
        <v>13</v>
      </c>
      <c r="B41" t="s">
        <v>92</v>
      </c>
      <c r="C41">
        <v>22</v>
      </c>
      <c r="D41">
        <v>1.7727639000805799</v>
      </c>
      <c r="E41" s="1">
        <v>3.0522892146585702E-8</v>
      </c>
      <c r="F41" t="s">
        <v>93</v>
      </c>
      <c r="G41">
        <v>1234</v>
      </c>
      <c r="H41">
        <v>78</v>
      </c>
      <c r="I41">
        <v>18224</v>
      </c>
      <c r="J41">
        <v>4.1653991605369196</v>
      </c>
      <c r="K41" s="1">
        <v>2.1304752063411301E-5</v>
      </c>
      <c r="L41" s="1">
        <v>5.3262433352685403E-7</v>
      </c>
      <c r="M41" s="1">
        <v>4.60127646872976E-5</v>
      </c>
    </row>
    <row r="42" spans="1:13" x14ac:dyDescent="0.25">
      <c r="A42" t="s">
        <v>13</v>
      </c>
      <c r="B42" t="s">
        <v>94</v>
      </c>
      <c r="C42">
        <v>28</v>
      </c>
      <c r="D42">
        <v>2.2562449637389199</v>
      </c>
      <c r="E42" s="1">
        <v>3.3702842810197903E-8</v>
      </c>
      <c r="F42" t="s">
        <v>95</v>
      </c>
      <c r="G42">
        <v>1234</v>
      </c>
      <c r="H42">
        <v>122</v>
      </c>
      <c r="I42">
        <v>18224</v>
      </c>
      <c r="J42">
        <v>3.3894306134920398</v>
      </c>
      <c r="K42" s="1">
        <v>2.3524308004785299E-5</v>
      </c>
      <c r="L42" s="1">
        <v>5.7377019402338097E-7</v>
      </c>
      <c r="M42" s="1">
        <v>5.0806487716936703E-5</v>
      </c>
    </row>
    <row r="43" spans="1:13" x14ac:dyDescent="0.25">
      <c r="A43" t="s">
        <v>13</v>
      </c>
      <c r="B43" t="s">
        <v>96</v>
      </c>
      <c r="C43">
        <v>142</v>
      </c>
      <c r="D43">
        <v>11.442385173247301</v>
      </c>
      <c r="E43" s="1">
        <v>4.1631287356903301E-8</v>
      </c>
      <c r="F43" t="s">
        <v>97</v>
      </c>
      <c r="G43">
        <v>1234</v>
      </c>
      <c r="H43">
        <v>1331</v>
      </c>
      <c r="I43">
        <v>18224</v>
      </c>
      <c r="J43">
        <v>1.5755741104469201</v>
      </c>
      <c r="K43" s="1">
        <v>2.9058216946542499E-5</v>
      </c>
      <c r="L43" s="1">
        <v>6.9187212126120503E-7</v>
      </c>
      <c r="M43" s="1">
        <v>6.2758485341873798E-5</v>
      </c>
    </row>
    <row r="44" spans="1:13" x14ac:dyDescent="0.25">
      <c r="A44" t="s">
        <v>13</v>
      </c>
      <c r="B44" t="s">
        <v>98</v>
      </c>
      <c r="C44">
        <v>18</v>
      </c>
      <c r="D44">
        <v>1.4504431909750199</v>
      </c>
      <c r="E44" s="1">
        <v>5.0175798817268402E-8</v>
      </c>
      <c r="F44" t="s">
        <v>99</v>
      </c>
      <c r="G44">
        <v>1234</v>
      </c>
      <c r="H44">
        <v>54</v>
      </c>
      <c r="I44">
        <v>18224</v>
      </c>
      <c r="J44">
        <v>4.9227444624527203</v>
      </c>
      <c r="K44" s="1">
        <v>3.5022095187464598E-5</v>
      </c>
      <c r="L44" s="1">
        <v>8.1448126076910601E-7</v>
      </c>
      <c r="M44" s="1">
        <v>7.5639192320675605E-5</v>
      </c>
    </row>
    <row r="45" spans="1:13" x14ac:dyDescent="0.25">
      <c r="A45" t="s">
        <v>13</v>
      </c>
      <c r="B45" t="s">
        <v>100</v>
      </c>
      <c r="C45">
        <v>28</v>
      </c>
      <c r="D45">
        <v>2.2562449637389199</v>
      </c>
      <c r="E45" s="1">
        <v>6.8914440753772197E-8</v>
      </c>
      <c r="F45" t="s">
        <v>101</v>
      </c>
      <c r="G45">
        <v>1234</v>
      </c>
      <c r="H45">
        <v>126</v>
      </c>
      <c r="I45">
        <v>18224</v>
      </c>
      <c r="J45">
        <v>3.28182964163515</v>
      </c>
      <c r="K45" s="1">
        <v>4.8101124376587201E-5</v>
      </c>
      <c r="L45" s="1">
        <v>1.0932330677393401E-6</v>
      </c>
      <c r="M45" s="1">
        <v>1.03887373326116E-4</v>
      </c>
    </row>
    <row r="46" spans="1:13" x14ac:dyDescent="0.25">
      <c r="A46" t="s">
        <v>13</v>
      </c>
      <c r="B46" t="s">
        <v>102</v>
      </c>
      <c r="C46">
        <v>40</v>
      </c>
      <c r="D46">
        <v>3.2232070910555999</v>
      </c>
      <c r="E46" s="1">
        <v>8.13413068677744E-8</v>
      </c>
      <c r="F46" t="s">
        <v>103</v>
      </c>
      <c r="G46">
        <v>1234</v>
      </c>
      <c r="H46">
        <v>229</v>
      </c>
      <c r="I46">
        <v>18224</v>
      </c>
      <c r="J46">
        <v>2.5796040851280599</v>
      </c>
      <c r="K46" s="1">
        <v>5.6774622793964697E-5</v>
      </c>
      <c r="L46" s="1">
        <v>1.2616933048326101E-6</v>
      </c>
      <c r="M46" s="1">
        <v>1.2262065675061601E-4</v>
      </c>
    </row>
    <row r="47" spans="1:13" x14ac:dyDescent="0.25">
      <c r="A47" t="s">
        <v>13</v>
      </c>
      <c r="B47" t="s">
        <v>104</v>
      </c>
      <c r="C47">
        <v>73</v>
      </c>
      <c r="D47">
        <v>5.8823529411764701</v>
      </c>
      <c r="E47" s="1">
        <v>8.6444268102524096E-8</v>
      </c>
      <c r="F47" t="s">
        <v>105</v>
      </c>
      <c r="G47">
        <v>1234</v>
      </c>
      <c r="H47">
        <v>558</v>
      </c>
      <c r="I47">
        <v>18224</v>
      </c>
      <c r="J47">
        <v>1.9320448696723</v>
      </c>
      <c r="K47" s="1">
        <v>6.0336281419104403E-5</v>
      </c>
      <c r="L47" s="1">
        <v>1.3116970033477601E-6</v>
      </c>
      <c r="M47" s="1">
        <v>1.3031328048862501E-4</v>
      </c>
    </row>
    <row r="48" spans="1:13" x14ac:dyDescent="0.25">
      <c r="A48" t="s">
        <v>13</v>
      </c>
      <c r="B48" t="s">
        <v>106</v>
      </c>
      <c r="C48">
        <v>11</v>
      </c>
      <c r="D48">
        <v>0.88638195004028997</v>
      </c>
      <c r="E48" s="1">
        <v>1.01922786157276E-7</v>
      </c>
      <c r="F48" t="s">
        <v>107</v>
      </c>
      <c r="G48">
        <v>1234</v>
      </c>
      <c r="H48">
        <v>19</v>
      </c>
      <c r="I48">
        <v>18224</v>
      </c>
      <c r="J48">
        <v>8.5500298558389396</v>
      </c>
      <c r="K48" s="1">
        <v>7.1139577860979104E-5</v>
      </c>
      <c r="L48" s="1">
        <v>1.5136607353083401E-6</v>
      </c>
      <c r="M48" s="1">
        <v>1.5364686956065299E-4</v>
      </c>
    </row>
    <row r="49" spans="1:13" x14ac:dyDescent="0.25">
      <c r="A49" t="s">
        <v>13</v>
      </c>
      <c r="B49" t="s">
        <v>108</v>
      </c>
      <c r="C49">
        <v>71</v>
      </c>
      <c r="D49">
        <v>5.7211925866236903</v>
      </c>
      <c r="E49" s="1">
        <v>1.25929836802005E-7</v>
      </c>
      <c r="F49" t="s">
        <v>109</v>
      </c>
      <c r="G49">
        <v>1234</v>
      </c>
      <c r="H49">
        <v>542</v>
      </c>
      <c r="I49">
        <v>18224</v>
      </c>
      <c r="J49">
        <v>1.9345840784177599</v>
      </c>
      <c r="K49" s="1">
        <v>8.7895168600748906E-5</v>
      </c>
      <c r="L49" s="1">
        <v>1.8312281484522601E-6</v>
      </c>
      <c r="M49" s="1">
        <v>1.89837058572894E-4</v>
      </c>
    </row>
    <row r="50" spans="1:13" x14ac:dyDescent="0.25">
      <c r="A50" t="s">
        <v>13</v>
      </c>
      <c r="B50" t="s">
        <v>110</v>
      </c>
      <c r="C50">
        <v>22</v>
      </c>
      <c r="D50">
        <v>1.7727639000805799</v>
      </c>
      <c r="E50" s="1">
        <v>1.5365486018342499E-7</v>
      </c>
      <c r="F50" t="s">
        <v>111</v>
      </c>
      <c r="G50">
        <v>1234</v>
      </c>
      <c r="H50">
        <v>85</v>
      </c>
      <c r="I50">
        <v>18224</v>
      </c>
      <c r="J50">
        <v>3.8223662884927001</v>
      </c>
      <c r="K50" s="1">
        <v>1.07245349443951E-4</v>
      </c>
      <c r="L50" s="1">
        <v>2.18879557678519E-6</v>
      </c>
      <c r="M50" s="1">
        <v>2.31632008307336E-4</v>
      </c>
    </row>
    <row r="51" spans="1:13" x14ac:dyDescent="0.25">
      <c r="A51" t="s">
        <v>13</v>
      </c>
      <c r="B51" t="s">
        <v>112</v>
      </c>
      <c r="C51">
        <v>8</v>
      </c>
      <c r="D51">
        <v>0.64464141821111998</v>
      </c>
      <c r="E51" s="1">
        <v>2.0367501821614199E-7</v>
      </c>
      <c r="F51" t="s">
        <v>113</v>
      </c>
      <c r="G51">
        <v>1234</v>
      </c>
      <c r="H51">
        <v>9</v>
      </c>
      <c r="I51">
        <v>18224</v>
      </c>
      <c r="J51">
        <v>13.1273185665406</v>
      </c>
      <c r="K51" s="1">
        <v>1.42155072180516E-4</v>
      </c>
      <c r="L51" s="1">
        <v>2.84329950117623E-6</v>
      </c>
      <c r="M51" s="1">
        <v>3.0703641163975999E-4</v>
      </c>
    </row>
    <row r="52" spans="1:13" x14ac:dyDescent="0.25">
      <c r="A52" t="s">
        <v>13</v>
      </c>
      <c r="B52" t="s">
        <v>114</v>
      </c>
      <c r="C52">
        <v>34</v>
      </c>
      <c r="D52">
        <v>2.7397260273972601</v>
      </c>
      <c r="E52" s="1">
        <v>2.65027294973625E-7</v>
      </c>
      <c r="F52" t="s">
        <v>115</v>
      </c>
      <c r="G52">
        <v>1234</v>
      </c>
      <c r="H52">
        <v>185</v>
      </c>
      <c r="I52">
        <v>18224</v>
      </c>
      <c r="J52">
        <v>2.71416181173069</v>
      </c>
      <c r="K52" s="1">
        <v>1.84971966998626E-4</v>
      </c>
      <c r="L52" s="1">
        <v>3.62723021418709E-6</v>
      </c>
      <c r="M52" s="1">
        <v>3.9952368844353698E-4</v>
      </c>
    </row>
    <row r="53" spans="1:13" x14ac:dyDescent="0.25">
      <c r="A53" t="s">
        <v>13</v>
      </c>
      <c r="B53" t="s">
        <v>116</v>
      </c>
      <c r="C53">
        <v>19</v>
      </c>
      <c r="D53">
        <v>1.5310233682514101</v>
      </c>
      <c r="E53" s="1">
        <v>7.7754374003465003E-7</v>
      </c>
      <c r="F53" t="s">
        <v>117</v>
      </c>
      <c r="G53">
        <v>1234</v>
      </c>
      <c r="H53">
        <v>71</v>
      </c>
      <c r="I53">
        <v>18224</v>
      </c>
      <c r="J53">
        <v>3.9520624557719</v>
      </c>
      <c r="K53" s="1">
        <v>5.4257849258321201E-4</v>
      </c>
      <c r="L53" s="1">
        <v>1.04369790259184E-5</v>
      </c>
      <c r="M53">
        <v>1.1721284123522499E-3</v>
      </c>
    </row>
    <row r="54" spans="1:13" x14ac:dyDescent="0.25">
      <c r="A54" t="s">
        <v>13</v>
      </c>
      <c r="B54" t="s">
        <v>118</v>
      </c>
      <c r="C54">
        <v>23</v>
      </c>
      <c r="D54">
        <v>1.85334407735697</v>
      </c>
      <c r="E54" s="1">
        <v>8.2315144776449199E-7</v>
      </c>
      <c r="F54" t="s">
        <v>119</v>
      </c>
      <c r="G54">
        <v>1234</v>
      </c>
      <c r="H54">
        <v>101</v>
      </c>
      <c r="I54">
        <v>18224</v>
      </c>
      <c r="J54">
        <v>3.36306304860631</v>
      </c>
      <c r="K54" s="1">
        <v>5.7439491906796604E-4</v>
      </c>
      <c r="L54" s="1">
        <v>1.0840694956715199E-5</v>
      </c>
      <c r="M54">
        <v>1.2408805321495399E-3</v>
      </c>
    </row>
    <row r="55" spans="1:13" x14ac:dyDescent="0.25">
      <c r="A55" t="s">
        <v>13</v>
      </c>
      <c r="B55" t="s">
        <v>120</v>
      </c>
      <c r="C55">
        <v>24</v>
      </c>
      <c r="D55">
        <v>1.9339242546333599</v>
      </c>
      <c r="E55" s="1">
        <v>2.6356447035435401E-6</v>
      </c>
      <c r="F55" t="s">
        <v>121</v>
      </c>
      <c r="G55">
        <v>1234</v>
      </c>
      <c r="H55">
        <v>116</v>
      </c>
      <c r="I55">
        <v>18224</v>
      </c>
      <c r="J55">
        <v>3.0554965629016899</v>
      </c>
      <c r="K55">
        <v>1.83799124900541E-3</v>
      </c>
      <c r="L55" s="1">
        <v>3.4067612787347298E-5</v>
      </c>
      <c r="M55">
        <v>3.9731187926217403E-3</v>
      </c>
    </row>
    <row r="56" spans="1:13" x14ac:dyDescent="0.25">
      <c r="A56" t="s">
        <v>13</v>
      </c>
      <c r="B56" t="s">
        <v>122</v>
      </c>
      <c r="C56">
        <v>134</v>
      </c>
      <c r="D56">
        <v>10.797743755036199</v>
      </c>
      <c r="E56" s="1">
        <v>2.7097811274233798E-6</v>
      </c>
      <c r="F56" t="s">
        <v>123</v>
      </c>
      <c r="G56">
        <v>1234</v>
      </c>
      <c r="H56">
        <v>1332</v>
      </c>
      <c r="I56">
        <v>18224</v>
      </c>
      <c r="J56">
        <v>1.48569314857807</v>
      </c>
      <c r="K56">
        <v>1.88964216349862E-3</v>
      </c>
      <c r="L56" s="1">
        <v>3.4389041221327599E-5</v>
      </c>
      <c r="M56">
        <v>4.0848740686993904E-3</v>
      </c>
    </row>
    <row r="57" spans="1:13" x14ac:dyDescent="0.25">
      <c r="A57" t="s">
        <v>13</v>
      </c>
      <c r="B57" t="s">
        <v>124</v>
      </c>
      <c r="C57">
        <v>15</v>
      </c>
      <c r="D57">
        <v>1.2087026591458501</v>
      </c>
      <c r="E57" s="1">
        <v>3.6552480222132199E-6</v>
      </c>
      <c r="F57" t="s">
        <v>125</v>
      </c>
      <c r="G57">
        <v>1234</v>
      </c>
      <c r="H57">
        <v>50</v>
      </c>
      <c r="I57">
        <v>18224</v>
      </c>
      <c r="J57">
        <v>4.4304700162074502</v>
      </c>
      <c r="K57">
        <v>2.54811580994829E-3</v>
      </c>
      <c r="L57" s="1">
        <v>4.55591011254696E-5</v>
      </c>
      <c r="M57">
        <v>5.5100865393398202E-3</v>
      </c>
    </row>
    <row r="58" spans="1:13" x14ac:dyDescent="0.25">
      <c r="A58" t="s">
        <v>13</v>
      </c>
      <c r="B58" t="s">
        <v>126</v>
      </c>
      <c r="C58">
        <v>8</v>
      </c>
      <c r="D58">
        <v>0.64464141821111998</v>
      </c>
      <c r="E58" s="1">
        <v>3.7369677801222802E-6</v>
      </c>
      <c r="F58" t="s">
        <v>127</v>
      </c>
      <c r="G58">
        <v>1234</v>
      </c>
      <c r="H58">
        <v>12</v>
      </c>
      <c r="I58">
        <v>18224</v>
      </c>
      <c r="J58">
        <v>9.8454889249054496</v>
      </c>
      <c r="K58">
        <v>2.6050094430573002E-3</v>
      </c>
      <c r="L58" s="1">
        <v>4.5760503557756801E-5</v>
      </c>
      <c r="M58">
        <v>5.6332713665341299E-3</v>
      </c>
    </row>
    <row r="59" spans="1:13" x14ac:dyDescent="0.25">
      <c r="A59" t="s">
        <v>13</v>
      </c>
      <c r="B59" t="s">
        <v>128</v>
      </c>
      <c r="C59">
        <v>8</v>
      </c>
      <c r="D59">
        <v>0.64464141821111998</v>
      </c>
      <c r="E59" s="1">
        <v>3.7369677801222802E-6</v>
      </c>
      <c r="F59" t="s">
        <v>129</v>
      </c>
      <c r="G59">
        <v>1234</v>
      </c>
      <c r="H59">
        <v>12</v>
      </c>
      <c r="I59">
        <v>18224</v>
      </c>
      <c r="J59">
        <v>9.8454889249054496</v>
      </c>
      <c r="K59">
        <v>2.6050094430573002E-3</v>
      </c>
      <c r="L59" s="1">
        <v>4.5760503557756801E-5</v>
      </c>
      <c r="M59">
        <v>5.6332713665341299E-3</v>
      </c>
    </row>
    <row r="60" spans="1:13" x14ac:dyDescent="0.25">
      <c r="A60" t="s">
        <v>13</v>
      </c>
      <c r="B60" t="s">
        <v>130</v>
      </c>
      <c r="C60">
        <v>37</v>
      </c>
      <c r="D60">
        <v>2.9814665592264298</v>
      </c>
      <c r="E60" s="1">
        <v>4.13852308994925E-6</v>
      </c>
      <c r="F60" t="s">
        <v>131</v>
      </c>
      <c r="G60">
        <v>1234</v>
      </c>
      <c r="H60">
        <v>237</v>
      </c>
      <c r="I60">
        <v>18224</v>
      </c>
      <c r="J60">
        <v>2.3055891786171001</v>
      </c>
      <c r="K60">
        <v>2.8845268291993699E-3</v>
      </c>
      <c r="L60" s="1">
        <v>4.9803847579799E-5</v>
      </c>
      <c r="M60">
        <v>6.2385760630778702E-3</v>
      </c>
    </row>
    <row r="61" spans="1:13" x14ac:dyDescent="0.25">
      <c r="A61" t="s">
        <v>13</v>
      </c>
      <c r="B61" t="s">
        <v>132</v>
      </c>
      <c r="C61">
        <v>14</v>
      </c>
      <c r="D61">
        <v>1.12812248186946</v>
      </c>
      <c r="E61" s="1">
        <v>4.2004864440246099E-6</v>
      </c>
      <c r="F61" t="s">
        <v>133</v>
      </c>
      <c r="G61">
        <v>1234</v>
      </c>
      <c r="H61">
        <v>44</v>
      </c>
      <c r="I61">
        <v>18224</v>
      </c>
      <c r="J61">
        <v>4.6989833505230498</v>
      </c>
      <c r="K61">
        <v>2.9276517405111202E-3</v>
      </c>
      <c r="L61" s="1">
        <v>4.9692760116570799E-5</v>
      </c>
      <c r="M61">
        <v>6.3319793525362603E-3</v>
      </c>
    </row>
    <row r="62" spans="1:13" x14ac:dyDescent="0.25">
      <c r="A62" t="s">
        <v>13</v>
      </c>
      <c r="B62" t="s">
        <v>134</v>
      </c>
      <c r="C62">
        <v>14</v>
      </c>
      <c r="D62">
        <v>1.12812248186946</v>
      </c>
      <c r="E62" s="1">
        <v>4.2004864440246099E-6</v>
      </c>
      <c r="F62" t="s">
        <v>135</v>
      </c>
      <c r="G62">
        <v>1234</v>
      </c>
      <c r="H62">
        <v>44</v>
      </c>
      <c r="I62">
        <v>18224</v>
      </c>
      <c r="J62">
        <v>4.6989833505230498</v>
      </c>
      <c r="K62">
        <v>2.9276517405111202E-3</v>
      </c>
      <c r="L62" s="1">
        <v>4.9692760116570799E-5</v>
      </c>
      <c r="M62">
        <v>6.3319793525362603E-3</v>
      </c>
    </row>
    <row r="63" spans="1:13" x14ac:dyDescent="0.25">
      <c r="A63" t="s">
        <v>13</v>
      </c>
      <c r="B63" t="s">
        <v>136</v>
      </c>
      <c r="C63">
        <v>9</v>
      </c>
      <c r="D63">
        <v>0.72522159548750997</v>
      </c>
      <c r="E63" s="1">
        <v>6.0112552535370296E-6</v>
      </c>
      <c r="F63" t="s">
        <v>137</v>
      </c>
      <c r="G63">
        <v>1234</v>
      </c>
      <c r="H63">
        <v>17</v>
      </c>
      <c r="I63">
        <v>18224</v>
      </c>
      <c r="J63">
        <v>7.8184764991896198</v>
      </c>
      <c r="K63">
        <v>4.1870784195153698E-3</v>
      </c>
      <c r="L63" s="1">
        <v>6.9928701178056899E-5</v>
      </c>
      <c r="M63">
        <v>9.0614883821227201E-3</v>
      </c>
    </row>
    <row r="64" spans="1:13" x14ac:dyDescent="0.25">
      <c r="A64" t="s">
        <v>13</v>
      </c>
      <c r="B64" t="s">
        <v>138</v>
      </c>
      <c r="C64">
        <v>55</v>
      </c>
      <c r="D64">
        <v>4.4319097502014504</v>
      </c>
      <c r="E64" s="1">
        <v>6.0724669162839599E-6</v>
      </c>
      <c r="F64" t="s">
        <v>139</v>
      </c>
      <c r="G64">
        <v>1234</v>
      </c>
      <c r="H64">
        <v>426</v>
      </c>
      <c r="I64">
        <v>18224</v>
      </c>
      <c r="J64">
        <v>1.90669679883732</v>
      </c>
      <c r="K64">
        <v>4.2296246122234199E-3</v>
      </c>
      <c r="L64" s="1">
        <v>6.9482746240190298E-5</v>
      </c>
      <c r="M64">
        <v>9.1537561438648201E-3</v>
      </c>
    </row>
    <row r="65" spans="1:13" x14ac:dyDescent="0.25">
      <c r="A65" t="s">
        <v>13</v>
      </c>
      <c r="B65" t="s">
        <v>140</v>
      </c>
      <c r="C65">
        <v>13</v>
      </c>
      <c r="D65">
        <v>1.0475423045930701</v>
      </c>
      <c r="E65" s="1">
        <v>6.1514188491533699E-6</v>
      </c>
      <c r="F65" t="s">
        <v>141</v>
      </c>
      <c r="G65">
        <v>1234</v>
      </c>
      <c r="H65">
        <v>39</v>
      </c>
      <c r="I65">
        <v>18224</v>
      </c>
      <c r="J65">
        <v>4.9227444624527203</v>
      </c>
      <c r="K65">
        <v>4.2844987966793504E-3</v>
      </c>
      <c r="L65" s="1">
        <v>6.92508853198381E-5</v>
      </c>
      <c r="M65">
        <v>9.2727646893053794E-3</v>
      </c>
    </row>
    <row r="66" spans="1:13" x14ac:dyDescent="0.25">
      <c r="A66" t="s">
        <v>13</v>
      </c>
      <c r="B66" t="s">
        <v>142</v>
      </c>
      <c r="C66">
        <v>44</v>
      </c>
      <c r="D66">
        <v>3.5455278001611599</v>
      </c>
      <c r="E66" s="1">
        <v>6.1647928201668998E-6</v>
      </c>
      <c r="F66" t="s">
        <v>143</v>
      </c>
      <c r="G66">
        <v>1234</v>
      </c>
      <c r="H66">
        <v>311</v>
      </c>
      <c r="I66">
        <v>18224</v>
      </c>
      <c r="J66">
        <v>2.0893963634847501</v>
      </c>
      <c r="K66">
        <v>4.2937938463118996E-3</v>
      </c>
      <c r="L66" s="1">
        <v>6.82998682851598E-5</v>
      </c>
      <c r="M66">
        <v>9.2929239904781993E-3</v>
      </c>
    </row>
    <row r="67" spans="1:13" x14ac:dyDescent="0.25">
      <c r="A67" t="s">
        <v>13</v>
      </c>
      <c r="B67" t="s">
        <v>144</v>
      </c>
      <c r="C67">
        <v>7</v>
      </c>
      <c r="D67">
        <v>0.56406124093472998</v>
      </c>
      <c r="E67" s="1">
        <v>6.6663349711178104E-6</v>
      </c>
      <c r="F67" t="s">
        <v>145</v>
      </c>
      <c r="G67">
        <v>1234</v>
      </c>
      <c r="H67">
        <v>9</v>
      </c>
      <c r="I67">
        <v>18224</v>
      </c>
      <c r="J67">
        <v>11.486403745723001</v>
      </c>
      <c r="K67">
        <v>4.6423083407526296E-3</v>
      </c>
      <c r="L67" s="1">
        <v>7.2702315175754401E-5</v>
      </c>
      <c r="M67">
        <v>1.00489225407618E-2</v>
      </c>
    </row>
    <row r="68" spans="1:13" x14ac:dyDescent="0.25">
      <c r="A68" t="s">
        <v>13</v>
      </c>
      <c r="B68" t="s">
        <v>146</v>
      </c>
      <c r="C68">
        <v>23</v>
      </c>
      <c r="D68">
        <v>1.85334407735697</v>
      </c>
      <c r="E68" s="1">
        <v>9.1830883597633707E-6</v>
      </c>
      <c r="F68" t="s">
        <v>147</v>
      </c>
      <c r="G68">
        <v>1234</v>
      </c>
      <c r="H68">
        <v>116</v>
      </c>
      <c r="I68">
        <v>18224</v>
      </c>
      <c r="J68">
        <v>2.9281842061141199</v>
      </c>
      <c r="K68">
        <v>6.3893259991363296E-3</v>
      </c>
      <c r="L68" s="1">
        <v>9.8607831868657806E-5</v>
      </c>
      <c r="M68">
        <v>1.38424651074609E-2</v>
      </c>
    </row>
    <row r="69" spans="1:13" x14ac:dyDescent="0.25">
      <c r="A69" t="s">
        <v>13</v>
      </c>
      <c r="B69" t="s">
        <v>148</v>
      </c>
      <c r="C69">
        <v>15</v>
      </c>
      <c r="D69">
        <v>1.2087026591458501</v>
      </c>
      <c r="E69" s="1">
        <v>1.23351779335151E-5</v>
      </c>
      <c r="F69" t="s">
        <v>149</v>
      </c>
      <c r="G69">
        <v>1234</v>
      </c>
      <c r="H69">
        <v>55</v>
      </c>
      <c r="I69">
        <v>18224</v>
      </c>
      <c r="J69">
        <v>4.0277000147340498</v>
      </c>
      <c r="K69">
        <v>8.5730473390860304E-3</v>
      </c>
      <c r="L69" s="1">
        <v>1.30446147232565E-4</v>
      </c>
      <c r="M69">
        <v>1.8593470508143601E-2</v>
      </c>
    </row>
    <row r="70" spans="1:13" x14ac:dyDescent="0.25">
      <c r="A70" t="s">
        <v>13</v>
      </c>
      <c r="B70" t="s">
        <v>150</v>
      </c>
      <c r="C70">
        <v>9</v>
      </c>
      <c r="D70">
        <v>0.72522159548750997</v>
      </c>
      <c r="E70" s="1">
        <v>1.6537531991366301E-5</v>
      </c>
      <c r="F70" t="s">
        <v>151</v>
      </c>
      <c r="G70">
        <v>1234</v>
      </c>
      <c r="H70">
        <v>19</v>
      </c>
      <c r="I70">
        <v>18224</v>
      </c>
      <c r="J70">
        <v>6.9954789729591402</v>
      </c>
      <c r="K70">
        <v>1.14769245895491E-2</v>
      </c>
      <c r="L70" s="1">
        <v>1.72273111208931E-4</v>
      </c>
      <c r="M70">
        <v>2.4927165359156501E-2</v>
      </c>
    </row>
    <row r="71" spans="1:13" x14ac:dyDescent="0.25">
      <c r="A71" t="s">
        <v>13</v>
      </c>
      <c r="B71" t="s">
        <v>152</v>
      </c>
      <c r="C71">
        <v>23</v>
      </c>
      <c r="D71">
        <v>1.85334407735697</v>
      </c>
      <c r="E71" s="1">
        <v>2.40650099542735E-5</v>
      </c>
      <c r="F71" t="s">
        <v>153</v>
      </c>
      <c r="G71">
        <v>1234</v>
      </c>
      <c r="H71">
        <v>123</v>
      </c>
      <c r="I71">
        <v>18224</v>
      </c>
      <c r="J71">
        <v>2.7615395764978699</v>
      </c>
      <c r="K71">
        <v>1.66572863588655E-2</v>
      </c>
      <c r="L71" s="1">
        <v>2.4699271383210499E-4</v>
      </c>
      <c r="M71">
        <v>3.6271476727889301E-2</v>
      </c>
    </row>
    <row r="72" spans="1:13" x14ac:dyDescent="0.25">
      <c r="A72" t="s">
        <v>13</v>
      </c>
      <c r="B72" t="s">
        <v>154</v>
      </c>
      <c r="C72">
        <v>7</v>
      </c>
      <c r="D72">
        <v>0.56406124093472998</v>
      </c>
      <c r="E72" s="1">
        <v>3.25711778464236E-5</v>
      </c>
      <c r="F72" t="s">
        <v>155</v>
      </c>
      <c r="G72">
        <v>1234</v>
      </c>
      <c r="H72">
        <v>11</v>
      </c>
      <c r="I72">
        <v>18224</v>
      </c>
      <c r="J72">
        <v>9.3979667010461103</v>
      </c>
      <c r="K72">
        <v>2.24785585661605E-2</v>
      </c>
      <c r="L72" s="1">
        <v>3.29439235908779E-4</v>
      </c>
      <c r="M72">
        <v>4.9089279678105002E-2</v>
      </c>
    </row>
    <row r="73" spans="1:13" x14ac:dyDescent="0.25">
      <c r="A73" t="s">
        <v>13</v>
      </c>
      <c r="B73" t="s">
        <v>156</v>
      </c>
      <c r="C73">
        <v>7</v>
      </c>
      <c r="D73">
        <v>0.56406124093472998</v>
      </c>
      <c r="E73" s="1">
        <v>3.25711778464236E-5</v>
      </c>
      <c r="F73" t="s">
        <v>157</v>
      </c>
      <c r="G73">
        <v>1234</v>
      </c>
      <c r="H73">
        <v>11</v>
      </c>
      <c r="I73">
        <v>18224</v>
      </c>
      <c r="J73">
        <v>9.3979667010461103</v>
      </c>
      <c r="K73">
        <v>2.24785585661605E-2</v>
      </c>
      <c r="L73" s="1">
        <v>3.29439235908779E-4</v>
      </c>
      <c r="M73">
        <v>4.9089279678105002E-2</v>
      </c>
    </row>
    <row r="74" spans="1:13" x14ac:dyDescent="0.25">
      <c r="A74" t="s">
        <v>13</v>
      </c>
      <c r="B74" t="s">
        <v>158</v>
      </c>
      <c r="C74">
        <v>8</v>
      </c>
      <c r="D74">
        <v>0.64464141821111998</v>
      </c>
      <c r="E74" s="1">
        <v>4.2410781048845001E-5</v>
      </c>
      <c r="F74" t="s">
        <v>159</v>
      </c>
      <c r="G74">
        <v>1234</v>
      </c>
      <c r="H74">
        <v>16</v>
      </c>
      <c r="I74">
        <v>18224</v>
      </c>
      <c r="J74">
        <v>7.3841166936790898</v>
      </c>
      <c r="K74">
        <v>2.9169465721619801E-2</v>
      </c>
      <c r="L74" s="1">
        <v>4.2281563008428298E-4</v>
      </c>
      <c r="M74">
        <v>6.3914499902006899E-2</v>
      </c>
    </row>
    <row r="75" spans="1:13" x14ac:dyDescent="0.25">
      <c r="A75" t="s">
        <v>13</v>
      </c>
      <c r="B75" t="s">
        <v>160</v>
      </c>
      <c r="C75">
        <v>11</v>
      </c>
      <c r="D75">
        <v>0.88638195004028997</v>
      </c>
      <c r="E75" s="1">
        <v>4.2603075925497299E-5</v>
      </c>
      <c r="F75" t="s">
        <v>161</v>
      </c>
      <c r="G75">
        <v>1234</v>
      </c>
      <c r="H75">
        <v>33</v>
      </c>
      <c r="I75">
        <v>18224</v>
      </c>
      <c r="J75">
        <v>4.9227444624527203</v>
      </c>
      <c r="K75">
        <v>2.9299769160477E-2</v>
      </c>
      <c r="L75" s="1">
        <v>4.1875146048520002E-4</v>
      </c>
      <c r="M75">
        <v>6.4204207989759704E-2</v>
      </c>
    </row>
    <row r="76" spans="1:13" x14ac:dyDescent="0.25">
      <c r="A76" t="s">
        <v>13</v>
      </c>
      <c r="B76" t="s">
        <v>162</v>
      </c>
      <c r="C76">
        <v>18</v>
      </c>
      <c r="D76">
        <v>1.4504431909750199</v>
      </c>
      <c r="E76" s="1">
        <v>4.6073446783994198E-5</v>
      </c>
      <c r="F76" t="s">
        <v>163</v>
      </c>
      <c r="G76">
        <v>1234</v>
      </c>
      <c r="H76">
        <v>85</v>
      </c>
      <c r="I76">
        <v>18224</v>
      </c>
      <c r="J76">
        <v>3.12739059967585</v>
      </c>
      <c r="K76">
        <v>3.1648373087054198E-2</v>
      </c>
      <c r="L76" s="1">
        <v>4.4656701928258397E-4</v>
      </c>
      <c r="M76">
        <v>6.9432473074393306E-2</v>
      </c>
    </row>
    <row r="77" spans="1:13" x14ac:dyDescent="0.25">
      <c r="A77" t="s">
        <v>13</v>
      </c>
      <c r="B77" t="s">
        <v>164</v>
      </c>
      <c r="C77">
        <v>34</v>
      </c>
      <c r="D77">
        <v>2.7397260273972601</v>
      </c>
      <c r="E77" s="1">
        <v>5.2414447240483E-5</v>
      </c>
      <c r="F77" t="s">
        <v>165</v>
      </c>
      <c r="G77">
        <v>1234</v>
      </c>
      <c r="H77">
        <v>235</v>
      </c>
      <c r="I77">
        <v>18224</v>
      </c>
      <c r="J77">
        <v>2.1366805751922402</v>
      </c>
      <c r="K77">
        <v>3.5925054410492999E-2</v>
      </c>
      <c r="L77" s="1">
        <v>5.0105584061743702E-4</v>
      </c>
      <c r="M77">
        <v>7.8984807263426896E-2</v>
      </c>
    </row>
    <row r="78" spans="1:13" x14ac:dyDescent="0.25">
      <c r="A78" t="s">
        <v>13</v>
      </c>
      <c r="B78" t="s">
        <v>166</v>
      </c>
      <c r="C78">
        <v>7</v>
      </c>
      <c r="D78">
        <v>0.56406124093472998</v>
      </c>
      <c r="E78" s="1">
        <v>6.1405387910165495E-5</v>
      </c>
      <c r="F78" t="s">
        <v>167</v>
      </c>
      <c r="G78">
        <v>1234</v>
      </c>
      <c r="H78">
        <v>12</v>
      </c>
      <c r="I78">
        <v>18224</v>
      </c>
      <c r="J78">
        <v>8.6148028092922697</v>
      </c>
      <c r="K78">
        <v>4.1956674189671403E-2</v>
      </c>
      <c r="L78" s="1">
        <v>5.7905224074961104E-4</v>
      </c>
      <c r="M78">
        <v>9.2527654937313297E-2</v>
      </c>
    </row>
    <row r="79" spans="1:13" x14ac:dyDescent="0.25">
      <c r="A79" t="s">
        <v>13</v>
      </c>
      <c r="B79" t="s">
        <v>168</v>
      </c>
      <c r="C79">
        <v>7</v>
      </c>
      <c r="D79">
        <v>0.56406124093472998</v>
      </c>
      <c r="E79" s="1">
        <v>6.1405387910165495E-5</v>
      </c>
      <c r="F79" t="s">
        <v>169</v>
      </c>
      <c r="G79">
        <v>1234</v>
      </c>
      <c r="H79">
        <v>12</v>
      </c>
      <c r="I79">
        <v>18224</v>
      </c>
      <c r="J79">
        <v>8.6148028092922697</v>
      </c>
      <c r="K79">
        <v>4.1956674189671403E-2</v>
      </c>
      <c r="L79" s="1">
        <v>5.7905224074961104E-4</v>
      </c>
      <c r="M79">
        <v>9.2527654937313297E-2</v>
      </c>
    </row>
    <row r="80" spans="1:13" x14ac:dyDescent="0.25">
      <c r="A80" t="s">
        <v>13</v>
      </c>
      <c r="B80" t="s">
        <v>170</v>
      </c>
      <c r="C80">
        <v>21</v>
      </c>
      <c r="D80">
        <v>1.69218372280419</v>
      </c>
      <c r="E80" s="1">
        <v>6.4815948694367593E-5</v>
      </c>
      <c r="F80" t="s">
        <v>171</v>
      </c>
      <c r="G80">
        <v>1234</v>
      </c>
      <c r="H80">
        <v>113</v>
      </c>
      <c r="I80">
        <v>18224</v>
      </c>
      <c r="J80">
        <v>2.7445389480931102</v>
      </c>
      <c r="K80">
        <v>4.4234795839422601E-2</v>
      </c>
      <c r="L80" s="1">
        <v>6.0305806652360895E-4</v>
      </c>
      <c r="M80">
        <v>9.7664456044999001E-2</v>
      </c>
    </row>
    <row r="81" spans="1:13" x14ac:dyDescent="0.25">
      <c r="A81" t="s">
        <v>13</v>
      </c>
      <c r="B81" t="s">
        <v>172</v>
      </c>
      <c r="C81">
        <v>6</v>
      </c>
      <c r="D81">
        <v>0.48348106365833998</v>
      </c>
      <c r="E81" s="1">
        <v>6.6268760205624304E-5</v>
      </c>
      <c r="F81" t="s">
        <v>173</v>
      </c>
      <c r="G81">
        <v>1234</v>
      </c>
      <c r="H81">
        <v>8</v>
      </c>
      <c r="I81">
        <v>18224</v>
      </c>
      <c r="J81">
        <v>11.076175040518599</v>
      </c>
      <c r="K81">
        <v>4.5203573641910903E-2</v>
      </c>
      <c r="L81" s="1">
        <v>6.0846122473656695E-4</v>
      </c>
      <c r="M81">
        <v>9.98525268114836E-2</v>
      </c>
    </row>
    <row r="82" spans="1:13" x14ac:dyDescent="0.25">
      <c r="A82" t="s">
        <v>13</v>
      </c>
      <c r="B82" t="s">
        <v>174</v>
      </c>
      <c r="C82">
        <v>6</v>
      </c>
      <c r="D82">
        <v>0.48348106365833998</v>
      </c>
      <c r="E82" s="1">
        <v>6.6268760205624304E-5</v>
      </c>
      <c r="F82" t="s">
        <v>175</v>
      </c>
      <c r="G82">
        <v>1234</v>
      </c>
      <c r="H82">
        <v>8</v>
      </c>
      <c r="I82">
        <v>18224</v>
      </c>
      <c r="J82">
        <v>11.076175040518599</v>
      </c>
      <c r="K82">
        <v>4.5203573641910903E-2</v>
      </c>
      <c r="L82" s="1">
        <v>6.0846122473656695E-4</v>
      </c>
      <c r="M82">
        <v>9.98525268114836E-2</v>
      </c>
    </row>
    <row r="83" spans="1:13" x14ac:dyDescent="0.25">
      <c r="A83" t="s">
        <v>13</v>
      </c>
      <c r="B83" t="s">
        <v>176</v>
      </c>
      <c r="C83">
        <v>6</v>
      </c>
      <c r="D83">
        <v>0.48348106365833998</v>
      </c>
      <c r="E83" s="1">
        <v>6.6268760205624304E-5</v>
      </c>
      <c r="F83" t="s">
        <v>177</v>
      </c>
      <c r="G83">
        <v>1234</v>
      </c>
      <c r="H83">
        <v>8</v>
      </c>
      <c r="I83">
        <v>18224</v>
      </c>
      <c r="J83">
        <v>11.076175040518599</v>
      </c>
      <c r="K83">
        <v>4.5203573641910903E-2</v>
      </c>
      <c r="L83" s="1">
        <v>6.0846122473656695E-4</v>
      </c>
      <c r="M83">
        <v>9.98525268114836E-2</v>
      </c>
    </row>
    <row r="84" spans="1:13" x14ac:dyDescent="0.25">
      <c r="A84" t="s">
        <v>13</v>
      </c>
      <c r="B84" t="s">
        <v>178</v>
      </c>
      <c r="C84">
        <v>41</v>
      </c>
      <c r="D84">
        <v>3.3037872683319902</v>
      </c>
      <c r="E84" s="1">
        <v>9.0593296151820005E-5</v>
      </c>
      <c r="F84" t="s">
        <v>179</v>
      </c>
      <c r="G84">
        <v>1234</v>
      </c>
      <c r="H84">
        <v>315</v>
      </c>
      <c r="I84">
        <v>18224</v>
      </c>
      <c r="J84">
        <v>1.9222145043862999</v>
      </c>
      <c r="K84">
        <v>6.1279015635239499E-2</v>
      </c>
      <c r="L84" s="1">
        <v>8.2092240647835203E-4</v>
      </c>
      <c r="M84">
        <v>0.13648092003349899</v>
      </c>
    </row>
    <row r="85" spans="1:13" x14ac:dyDescent="0.25">
      <c r="A85" t="s">
        <v>13</v>
      </c>
      <c r="B85" t="s">
        <v>180</v>
      </c>
      <c r="C85">
        <v>25</v>
      </c>
      <c r="D85">
        <v>2.0145044319097498</v>
      </c>
      <c r="E85" s="1">
        <v>9.5215033199258706E-5</v>
      </c>
      <c r="F85" t="s">
        <v>181</v>
      </c>
      <c r="G85">
        <v>1234</v>
      </c>
      <c r="H85">
        <v>153</v>
      </c>
      <c r="I85">
        <v>18224</v>
      </c>
      <c r="J85">
        <v>2.4131100306140798</v>
      </c>
      <c r="K85">
        <v>6.4302704799466898E-2</v>
      </c>
      <c r="L85" s="1">
        <v>8.51730115069004E-4</v>
      </c>
      <c r="M85">
        <v>0.14343901030150399</v>
      </c>
    </row>
    <row r="86" spans="1:13" x14ac:dyDescent="0.25">
      <c r="A86" t="s">
        <v>13</v>
      </c>
      <c r="B86" t="s">
        <v>182</v>
      </c>
      <c r="C86">
        <v>8</v>
      </c>
      <c r="D86">
        <v>0.64464141821111998</v>
      </c>
      <c r="E86" s="1">
        <v>1.04616554124035E-4</v>
      </c>
      <c r="F86" t="s">
        <v>183</v>
      </c>
      <c r="G86">
        <v>1234</v>
      </c>
      <c r="H86">
        <v>18</v>
      </c>
      <c r="I86">
        <v>18224</v>
      </c>
      <c r="J86">
        <v>6.5636592832703</v>
      </c>
      <c r="K86">
        <v>7.04235016959006E-2</v>
      </c>
      <c r="L86" s="1">
        <v>9.2395484907492598E-4</v>
      </c>
      <c r="M86">
        <v>0.15759173567302301</v>
      </c>
    </row>
    <row r="87" spans="1:13" x14ac:dyDescent="0.25">
      <c r="A87" t="s">
        <v>13</v>
      </c>
      <c r="B87" t="s">
        <v>184</v>
      </c>
      <c r="C87">
        <v>14</v>
      </c>
      <c r="D87">
        <v>1.12812248186946</v>
      </c>
      <c r="E87" s="1">
        <v>1.05147059207786E-4</v>
      </c>
      <c r="F87" t="s">
        <v>185</v>
      </c>
      <c r="G87">
        <v>1234</v>
      </c>
      <c r="H87">
        <v>58</v>
      </c>
      <c r="I87">
        <v>18224</v>
      </c>
      <c r="J87">
        <v>3.56474599005197</v>
      </c>
      <c r="K87">
        <v>7.0767689316475202E-2</v>
      </c>
      <c r="L87" s="1">
        <v>9.1703559197386898E-4</v>
      </c>
      <c r="M87">
        <v>0.15839028390724999</v>
      </c>
    </row>
    <row r="88" spans="1:13" x14ac:dyDescent="0.25">
      <c r="A88" t="s">
        <v>13</v>
      </c>
      <c r="B88" t="s">
        <v>186</v>
      </c>
      <c r="C88">
        <v>7</v>
      </c>
      <c r="D88">
        <v>0.56406124093472998</v>
      </c>
      <c r="E88" s="1">
        <v>1.07505201969321E-4</v>
      </c>
      <c r="F88" t="s">
        <v>187</v>
      </c>
      <c r="G88">
        <v>1234</v>
      </c>
      <c r="H88">
        <v>13</v>
      </c>
      <c r="I88">
        <v>18224</v>
      </c>
      <c r="J88">
        <v>7.9521256701159402</v>
      </c>
      <c r="K88">
        <v>7.2296094803732405E-2</v>
      </c>
      <c r="L88" s="1">
        <v>9.2602362691296403E-4</v>
      </c>
      <c r="M88">
        <v>0.16193983038986701</v>
      </c>
    </row>
    <row r="89" spans="1:13" x14ac:dyDescent="0.25">
      <c r="A89" t="s">
        <v>13</v>
      </c>
      <c r="B89" t="s">
        <v>188</v>
      </c>
      <c r="C89">
        <v>16</v>
      </c>
      <c r="D89">
        <v>1.28928283642224</v>
      </c>
      <c r="E89" s="1">
        <v>1.08216209981473E-4</v>
      </c>
      <c r="F89" t="s">
        <v>189</v>
      </c>
      <c r="G89">
        <v>1234</v>
      </c>
      <c r="H89">
        <v>74</v>
      </c>
      <c r="I89">
        <v>18224</v>
      </c>
      <c r="J89">
        <v>3.19313154321258</v>
      </c>
      <c r="K89">
        <v>7.27564344441545E-2</v>
      </c>
      <c r="L89" s="1">
        <v>9.2078315918375699E-4</v>
      </c>
      <c r="M89">
        <v>0.16301003763689001</v>
      </c>
    </row>
    <row r="90" spans="1:13" x14ac:dyDescent="0.25">
      <c r="A90" t="s">
        <v>13</v>
      </c>
      <c r="B90" t="s">
        <v>190</v>
      </c>
      <c r="C90">
        <v>6</v>
      </c>
      <c r="D90">
        <v>0.48348106365833998</v>
      </c>
      <c r="E90" s="1">
        <v>1.4077179174204301E-4</v>
      </c>
      <c r="F90" t="s">
        <v>191</v>
      </c>
      <c r="G90">
        <v>1234</v>
      </c>
      <c r="H90">
        <v>9</v>
      </c>
      <c r="I90">
        <v>18224</v>
      </c>
      <c r="J90">
        <v>9.8454889249054496</v>
      </c>
      <c r="K90">
        <v>9.3591894974904194E-2</v>
      </c>
      <c r="L90">
        <v>1.18322266003245E-3</v>
      </c>
      <c r="M90">
        <v>0.21200113550736699</v>
      </c>
    </row>
    <row r="91" spans="1:13" x14ac:dyDescent="0.25">
      <c r="A91" t="s">
        <v>13</v>
      </c>
      <c r="B91" t="s">
        <v>192</v>
      </c>
      <c r="C91">
        <v>13</v>
      </c>
      <c r="D91">
        <v>1.0475423045930701</v>
      </c>
      <c r="E91" s="1">
        <v>2.09765185077612E-4</v>
      </c>
      <c r="F91" t="s">
        <v>193</v>
      </c>
      <c r="G91">
        <v>1234</v>
      </c>
      <c r="H91">
        <v>54</v>
      </c>
      <c r="I91">
        <v>18224</v>
      </c>
      <c r="J91">
        <v>3.55531544510474</v>
      </c>
      <c r="K91">
        <v>0.13621506400213401</v>
      </c>
      <c r="L91">
        <v>1.74171309510218E-3</v>
      </c>
      <c r="M91">
        <v>0.31575130559953202</v>
      </c>
    </row>
    <row r="92" spans="1:13" x14ac:dyDescent="0.25">
      <c r="A92" t="s">
        <v>13</v>
      </c>
      <c r="B92" t="s">
        <v>194</v>
      </c>
      <c r="C92">
        <v>14</v>
      </c>
      <c r="D92">
        <v>1.12812248186946</v>
      </c>
      <c r="E92" s="1">
        <v>2.1507299760691799E-4</v>
      </c>
      <c r="F92" t="s">
        <v>195</v>
      </c>
      <c r="G92">
        <v>1234</v>
      </c>
      <c r="H92">
        <v>62</v>
      </c>
      <c r="I92">
        <v>18224</v>
      </c>
      <c r="J92">
        <v>3.33476237779055</v>
      </c>
      <c r="K92">
        <v>0.139410016937283</v>
      </c>
      <c r="L92">
        <v>1.76475977847734E-3</v>
      </c>
      <c r="M92">
        <v>0.323728859359662</v>
      </c>
    </row>
    <row r="93" spans="1:13" x14ac:dyDescent="0.25">
      <c r="A93" t="s">
        <v>13</v>
      </c>
      <c r="B93" t="s">
        <v>196</v>
      </c>
      <c r="C93">
        <v>9</v>
      </c>
      <c r="D93">
        <v>0.72522159548750997</v>
      </c>
      <c r="E93" s="1">
        <v>2.2315083157924701E-4</v>
      </c>
      <c r="F93" t="s">
        <v>197</v>
      </c>
      <c r="G93">
        <v>1234</v>
      </c>
      <c r="H93">
        <v>26</v>
      </c>
      <c r="I93">
        <v>18224</v>
      </c>
      <c r="J93">
        <v>5.1120807879316796</v>
      </c>
      <c r="K93">
        <v>0.144249709355384</v>
      </c>
      <c r="L93">
        <v>1.8097170179419599E-3</v>
      </c>
      <c r="M93">
        <v>0.33586856531482301</v>
      </c>
    </row>
    <row r="94" spans="1:13" x14ac:dyDescent="0.25">
      <c r="A94" t="s">
        <v>13</v>
      </c>
      <c r="B94" t="s">
        <v>198</v>
      </c>
      <c r="C94">
        <v>12</v>
      </c>
      <c r="D94">
        <v>0.96696212731667996</v>
      </c>
      <c r="E94" s="1">
        <v>2.3558362072336001E-4</v>
      </c>
      <c r="F94" t="s">
        <v>199</v>
      </c>
      <c r="G94">
        <v>1234</v>
      </c>
      <c r="H94">
        <v>47</v>
      </c>
      <c r="I94">
        <v>18224</v>
      </c>
      <c r="J94">
        <v>3.77061277975102</v>
      </c>
      <c r="K94">
        <v>0.15164554376653799</v>
      </c>
      <c r="L94">
        <v>1.88852184695997E-3</v>
      </c>
      <c r="M94">
        <v>0.35455038226511698</v>
      </c>
    </row>
    <row r="95" spans="1:13" x14ac:dyDescent="0.25">
      <c r="A95" t="s">
        <v>13</v>
      </c>
      <c r="B95" t="s">
        <v>200</v>
      </c>
      <c r="C95">
        <v>6</v>
      </c>
      <c r="D95">
        <v>0.48348106365833998</v>
      </c>
      <c r="E95" s="1">
        <v>2.65836265759209E-4</v>
      </c>
      <c r="F95" t="s">
        <v>201</v>
      </c>
      <c r="G95">
        <v>1234</v>
      </c>
      <c r="H95">
        <v>10</v>
      </c>
      <c r="I95">
        <v>18224</v>
      </c>
      <c r="J95">
        <v>8.8609400324149092</v>
      </c>
      <c r="K95">
        <v>0.16937627235890801</v>
      </c>
      <c r="L95">
        <v>2.1066231904622798E-3</v>
      </c>
      <c r="M95">
        <v>0.39999509966171998</v>
      </c>
    </row>
    <row r="96" spans="1:13" x14ac:dyDescent="0.25">
      <c r="A96" t="s">
        <v>13</v>
      </c>
      <c r="B96" t="s">
        <v>202</v>
      </c>
      <c r="C96">
        <v>10</v>
      </c>
      <c r="D96">
        <v>0.80580177276389997</v>
      </c>
      <c r="E96" s="1">
        <v>4.0869978535524698E-4</v>
      </c>
      <c r="F96" t="s">
        <v>203</v>
      </c>
      <c r="G96">
        <v>1234</v>
      </c>
      <c r="H96">
        <v>35</v>
      </c>
      <c r="I96">
        <v>18224</v>
      </c>
      <c r="J96">
        <v>4.2194952535309103</v>
      </c>
      <c r="K96">
        <v>0.24823444188223101</v>
      </c>
      <c r="L96">
        <v>3.20082999810578E-3</v>
      </c>
      <c r="M96">
        <v>0.61433953483149795</v>
      </c>
    </row>
    <row r="97" spans="1:13" x14ac:dyDescent="0.25">
      <c r="A97" t="s">
        <v>13</v>
      </c>
      <c r="B97" t="s">
        <v>204</v>
      </c>
      <c r="C97">
        <v>7</v>
      </c>
      <c r="D97">
        <v>0.56406124093472998</v>
      </c>
      <c r="E97" s="1">
        <v>4.2051493424816102E-4</v>
      </c>
      <c r="F97" t="s">
        <v>205</v>
      </c>
      <c r="G97">
        <v>1234</v>
      </c>
      <c r="H97">
        <v>16</v>
      </c>
      <c r="I97">
        <v>18224</v>
      </c>
      <c r="J97">
        <v>6.4611021069692001</v>
      </c>
      <c r="K97">
        <v>0.25441128863548601</v>
      </c>
      <c r="L97">
        <v>3.2566982615569399E-3</v>
      </c>
      <c r="M97">
        <v>0.63204702766667098</v>
      </c>
    </row>
    <row r="98" spans="1:13" x14ac:dyDescent="0.25">
      <c r="A98" t="s">
        <v>13</v>
      </c>
      <c r="B98" t="s">
        <v>206</v>
      </c>
      <c r="C98">
        <v>8</v>
      </c>
      <c r="D98">
        <v>0.64464141821111998</v>
      </c>
      <c r="E98" s="1">
        <v>4.4118466779107001E-4</v>
      </c>
      <c r="F98" t="s">
        <v>207</v>
      </c>
      <c r="G98">
        <v>1234</v>
      </c>
      <c r="H98">
        <v>22</v>
      </c>
      <c r="I98">
        <v>18224</v>
      </c>
      <c r="J98">
        <v>5.3702666863120596</v>
      </c>
      <c r="K98">
        <v>0.26509559454235498</v>
      </c>
      <c r="L98">
        <v>3.3790566532382301E-3</v>
      </c>
      <c r="M98">
        <v>0.66301789935456701</v>
      </c>
    </row>
    <row r="99" spans="1:13" x14ac:dyDescent="0.25">
      <c r="A99" t="s">
        <v>13</v>
      </c>
      <c r="B99" t="s">
        <v>208</v>
      </c>
      <c r="C99">
        <v>6</v>
      </c>
      <c r="D99">
        <v>0.48348106365833998</v>
      </c>
      <c r="E99" s="1">
        <v>4.6022383903263899E-4</v>
      </c>
      <c r="F99" t="s">
        <v>209</v>
      </c>
      <c r="G99">
        <v>1234</v>
      </c>
      <c r="H99">
        <v>11</v>
      </c>
      <c r="I99">
        <v>18224</v>
      </c>
      <c r="J99">
        <v>8.0554000294680996</v>
      </c>
      <c r="K99">
        <v>0.27480172780059497</v>
      </c>
      <c r="L99">
        <v>3.48641029375673E-3</v>
      </c>
      <c r="M99">
        <v>0.691537613894877</v>
      </c>
    </row>
    <row r="100" spans="1:13" x14ac:dyDescent="0.25">
      <c r="A100" t="s">
        <v>13</v>
      </c>
      <c r="B100" t="s">
        <v>210</v>
      </c>
      <c r="C100">
        <v>11</v>
      </c>
      <c r="D100">
        <v>0.88638195004028997</v>
      </c>
      <c r="E100" s="1">
        <v>4.7485350295458099E-4</v>
      </c>
      <c r="F100" t="s">
        <v>211</v>
      </c>
      <c r="G100">
        <v>1234</v>
      </c>
      <c r="H100">
        <v>43</v>
      </c>
      <c r="I100">
        <v>18224</v>
      </c>
      <c r="J100">
        <v>3.7779201688590698</v>
      </c>
      <c r="K100">
        <v>0.282172841003686</v>
      </c>
      <c r="L100">
        <v>3.5584543354441E-3</v>
      </c>
      <c r="M100">
        <v>0.71344691547648997</v>
      </c>
    </row>
    <row r="101" spans="1:13" x14ac:dyDescent="0.25">
      <c r="A101" t="s">
        <v>13</v>
      </c>
      <c r="B101" t="s">
        <v>212</v>
      </c>
      <c r="C101">
        <v>26</v>
      </c>
      <c r="D101">
        <v>2.0950846091861401</v>
      </c>
      <c r="E101" s="1">
        <v>4.7885027771772101E-4</v>
      </c>
      <c r="F101" t="s">
        <v>213</v>
      </c>
      <c r="G101">
        <v>1234</v>
      </c>
      <c r="H101">
        <v>180</v>
      </c>
      <c r="I101">
        <v>18224</v>
      </c>
      <c r="J101">
        <v>2.1331892670628401</v>
      </c>
      <c r="K101">
        <v>0.28417356044443798</v>
      </c>
      <c r="L101">
        <v>3.55025251736007E-3</v>
      </c>
      <c r="M101">
        <v>0.71943167773070804</v>
      </c>
    </row>
    <row r="102" spans="1:13" x14ac:dyDescent="0.25">
      <c r="A102" t="s">
        <v>13</v>
      </c>
      <c r="B102" t="s">
        <v>214</v>
      </c>
      <c r="C102">
        <v>8</v>
      </c>
      <c r="D102">
        <v>0.64464141821111998</v>
      </c>
      <c r="E102" s="1">
        <v>7.9458212139157805E-4</v>
      </c>
      <c r="F102" t="s">
        <v>215</v>
      </c>
      <c r="G102">
        <v>1234</v>
      </c>
      <c r="H102">
        <v>24</v>
      </c>
      <c r="I102">
        <v>18224</v>
      </c>
      <c r="J102">
        <v>4.9227444624527203</v>
      </c>
      <c r="K102">
        <v>0.42583518080396499</v>
      </c>
      <c r="L102">
        <v>5.8233862065087899E-3</v>
      </c>
      <c r="M102">
        <v>1.19114507514569</v>
      </c>
    </row>
    <row r="103" spans="1:13" x14ac:dyDescent="0.25">
      <c r="A103" t="s">
        <v>13</v>
      </c>
      <c r="B103" t="s">
        <v>216</v>
      </c>
      <c r="C103">
        <v>21</v>
      </c>
      <c r="D103">
        <v>1.69218372280419</v>
      </c>
      <c r="E103" s="1">
        <v>8.2379218392125198E-4</v>
      </c>
      <c r="F103" t="s">
        <v>217</v>
      </c>
      <c r="G103">
        <v>1234</v>
      </c>
      <c r="H103">
        <v>136</v>
      </c>
      <c r="I103">
        <v>18224</v>
      </c>
      <c r="J103">
        <v>2.2803889789302998</v>
      </c>
      <c r="K103">
        <v>0.43743236810080899</v>
      </c>
      <c r="L103">
        <v>5.9742071710223704E-3</v>
      </c>
      <c r="M103">
        <v>1.23467991682948</v>
      </c>
    </row>
    <row r="104" spans="1:13" x14ac:dyDescent="0.25">
      <c r="A104" t="s">
        <v>13</v>
      </c>
      <c r="B104" t="s">
        <v>218</v>
      </c>
      <c r="C104">
        <v>9</v>
      </c>
      <c r="D104">
        <v>0.72522159548750997</v>
      </c>
      <c r="E104" s="1">
        <v>8.3232294937931304E-4</v>
      </c>
      <c r="F104" t="s">
        <v>219</v>
      </c>
      <c r="G104">
        <v>1234</v>
      </c>
      <c r="H104">
        <v>31</v>
      </c>
      <c r="I104">
        <v>18224</v>
      </c>
      <c r="J104">
        <v>4.2875516285878597</v>
      </c>
      <c r="K104">
        <v>0.440774968867505</v>
      </c>
      <c r="L104">
        <v>5.9738719166180197E-3</v>
      </c>
      <c r="M104">
        <v>1.24739083841955</v>
      </c>
    </row>
    <row r="105" spans="1:13" x14ac:dyDescent="0.25">
      <c r="A105" t="s">
        <v>13</v>
      </c>
      <c r="B105" t="s">
        <v>220</v>
      </c>
      <c r="C105">
        <v>10</v>
      </c>
      <c r="D105">
        <v>0.80580177276389997</v>
      </c>
      <c r="E105" s="1">
        <v>9.60448644555542E-4</v>
      </c>
      <c r="F105" t="s">
        <v>221</v>
      </c>
      <c r="G105">
        <v>1234</v>
      </c>
      <c r="H105">
        <v>39</v>
      </c>
      <c r="I105">
        <v>18224</v>
      </c>
      <c r="J105">
        <v>3.7867265095790201</v>
      </c>
      <c r="K105">
        <v>0.48865731611518698</v>
      </c>
      <c r="L105">
        <v>6.8206666064526402E-3</v>
      </c>
      <c r="M105">
        <v>1.4381156971481299</v>
      </c>
    </row>
    <row r="106" spans="1:13" x14ac:dyDescent="0.25">
      <c r="A106" t="s">
        <v>13</v>
      </c>
      <c r="B106" t="s">
        <v>222</v>
      </c>
      <c r="C106">
        <v>8</v>
      </c>
      <c r="D106">
        <v>0.64464141821111998</v>
      </c>
      <c r="E106">
        <v>1.03974379578862E-3</v>
      </c>
      <c r="F106" t="s">
        <v>223</v>
      </c>
      <c r="G106">
        <v>1234</v>
      </c>
      <c r="H106">
        <v>25</v>
      </c>
      <c r="I106">
        <v>18224</v>
      </c>
      <c r="J106">
        <v>4.7258346839546101</v>
      </c>
      <c r="K106">
        <v>0.51621695342047502</v>
      </c>
      <c r="L106">
        <v>7.3077005181972901E-3</v>
      </c>
      <c r="M106">
        <v>1.5559802248746499</v>
      </c>
    </row>
    <row r="107" spans="1:13" x14ac:dyDescent="0.25">
      <c r="A107" t="s">
        <v>13</v>
      </c>
      <c r="B107" t="s">
        <v>224</v>
      </c>
      <c r="C107">
        <v>29</v>
      </c>
      <c r="D107">
        <v>2.3368251410153098</v>
      </c>
      <c r="E107">
        <v>1.07752056109898E-3</v>
      </c>
      <c r="F107" t="s">
        <v>225</v>
      </c>
      <c r="G107">
        <v>1234</v>
      </c>
      <c r="H107">
        <v>222</v>
      </c>
      <c r="I107">
        <v>18224</v>
      </c>
      <c r="J107">
        <v>1.92918364069093</v>
      </c>
      <c r="K107">
        <v>0.52881988561610704</v>
      </c>
      <c r="L107">
        <v>7.4969054548878998E-3</v>
      </c>
      <c r="M107">
        <v>1.6120854182259201</v>
      </c>
    </row>
    <row r="108" spans="1:13" x14ac:dyDescent="0.25">
      <c r="A108" t="s">
        <v>13</v>
      </c>
      <c r="B108" t="s">
        <v>226</v>
      </c>
      <c r="C108">
        <v>15</v>
      </c>
      <c r="D108">
        <v>1.2087026591458501</v>
      </c>
      <c r="E108">
        <v>1.12564757560853E-3</v>
      </c>
      <c r="F108" t="s">
        <v>227</v>
      </c>
      <c r="G108">
        <v>1234</v>
      </c>
      <c r="H108">
        <v>82</v>
      </c>
      <c r="I108">
        <v>18224</v>
      </c>
      <c r="J108">
        <v>2.7015061074435698</v>
      </c>
      <c r="K108">
        <v>0.54440205214347404</v>
      </c>
      <c r="L108">
        <v>7.7533955765480798E-3</v>
      </c>
      <c r="M108">
        <v>1.68351932245947</v>
      </c>
    </row>
    <row r="109" spans="1:13" x14ac:dyDescent="0.25">
      <c r="A109" t="s">
        <v>13</v>
      </c>
      <c r="B109" t="s">
        <v>228</v>
      </c>
      <c r="C109">
        <v>18</v>
      </c>
      <c r="D109">
        <v>1.4504431909750199</v>
      </c>
      <c r="E109">
        <v>1.1261752573547301E-3</v>
      </c>
      <c r="F109" t="s">
        <v>229</v>
      </c>
      <c r="G109">
        <v>1234</v>
      </c>
      <c r="H109">
        <v>110</v>
      </c>
      <c r="I109">
        <v>18224</v>
      </c>
      <c r="J109">
        <v>2.4166200088404302</v>
      </c>
      <c r="K109">
        <v>0.54457001700560104</v>
      </c>
      <c r="L109">
        <v>7.6812617590187298E-3</v>
      </c>
      <c r="M109">
        <v>1.6843022808078001</v>
      </c>
    </row>
    <row r="110" spans="1:13" x14ac:dyDescent="0.25">
      <c r="A110" t="s">
        <v>13</v>
      </c>
      <c r="B110" t="s">
        <v>230</v>
      </c>
      <c r="C110">
        <v>5</v>
      </c>
      <c r="D110">
        <v>0.40290088638194999</v>
      </c>
      <c r="E110">
        <v>1.1705382659335799E-3</v>
      </c>
      <c r="F110" t="s">
        <v>231</v>
      </c>
      <c r="G110">
        <v>1234</v>
      </c>
      <c r="H110">
        <v>8</v>
      </c>
      <c r="I110">
        <v>18224</v>
      </c>
      <c r="J110">
        <v>9.2301458670988605</v>
      </c>
      <c r="K110">
        <v>0.55847218901672402</v>
      </c>
      <c r="L110">
        <v>7.9056166694488894E-3</v>
      </c>
      <c r="M110">
        <v>1.75010596805357</v>
      </c>
    </row>
    <row r="111" spans="1:13" x14ac:dyDescent="0.25">
      <c r="A111" t="s">
        <v>13</v>
      </c>
      <c r="B111" t="s">
        <v>232</v>
      </c>
      <c r="C111">
        <v>5</v>
      </c>
      <c r="D111">
        <v>0.40290088638194999</v>
      </c>
      <c r="E111">
        <v>1.1705382659335799E-3</v>
      </c>
      <c r="F111" t="s">
        <v>233</v>
      </c>
      <c r="G111">
        <v>1234</v>
      </c>
      <c r="H111">
        <v>8</v>
      </c>
      <c r="I111">
        <v>18224</v>
      </c>
      <c r="J111">
        <v>9.2301458670988605</v>
      </c>
      <c r="K111">
        <v>0.55847218901672402</v>
      </c>
      <c r="L111">
        <v>7.9056166694488894E-3</v>
      </c>
      <c r="M111">
        <v>1.75010596805357</v>
      </c>
    </row>
    <row r="112" spans="1:13" x14ac:dyDescent="0.25">
      <c r="A112" t="s">
        <v>13</v>
      </c>
      <c r="B112" t="s">
        <v>234</v>
      </c>
      <c r="C112">
        <v>4</v>
      </c>
      <c r="D112">
        <v>0.32232070910555999</v>
      </c>
      <c r="E112">
        <v>1.17346041054464E-3</v>
      </c>
      <c r="F112" t="s">
        <v>235</v>
      </c>
      <c r="G112">
        <v>1234</v>
      </c>
      <c r="H112">
        <v>4</v>
      </c>
      <c r="I112">
        <v>18224</v>
      </c>
      <c r="J112">
        <v>14.7682333873581</v>
      </c>
      <c r="K112">
        <v>0.55937289102792898</v>
      </c>
      <c r="L112">
        <v>7.8493806713132407E-3</v>
      </c>
      <c r="M112">
        <v>1.7544389437219401</v>
      </c>
    </row>
    <row r="113" spans="1:13" x14ac:dyDescent="0.25">
      <c r="A113" t="s">
        <v>13</v>
      </c>
      <c r="B113" t="s">
        <v>236</v>
      </c>
      <c r="C113">
        <v>7</v>
      </c>
      <c r="D113">
        <v>0.56406124093472998</v>
      </c>
      <c r="E113">
        <v>1.1951192588645001E-3</v>
      </c>
      <c r="F113" t="s">
        <v>237</v>
      </c>
      <c r="G113">
        <v>1234</v>
      </c>
      <c r="H113">
        <v>19</v>
      </c>
      <c r="I113">
        <v>18224</v>
      </c>
      <c r="J113">
        <v>5.4409280900793302</v>
      </c>
      <c r="K113">
        <v>0.56599191690439998</v>
      </c>
      <c r="L113">
        <v>7.91793545774277E-3</v>
      </c>
      <c r="M113">
        <v>1.78654926799349</v>
      </c>
    </row>
    <row r="114" spans="1:13" x14ac:dyDescent="0.25">
      <c r="A114" t="s">
        <v>13</v>
      </c>
      <c r="B114" t="s">
        <v>238</v>
      </c>
      <c r="C114">
        <v>7</v>
      </c>
      <c r="D114">
        <v>0.56406124093472998</v>
      </c>
      <c r="E114">
        <v>1.1951192588645001E-3</v>
      </c>
      <c r="F114" t="s">
        <v>239</v>
      </c>
      <c r="G114">
        <v>1234</v>
      </c>
      <c r="H114">
        <v>19</v>
      </c>
      <c r="I114">
        <v>18224</v>
      </c>
      <c r="J114">
        <v>5.4409280900793302</v>
      </c>
      <c r="K114">
        <v>0.56599191690439998</v>
      </c>
      <c r="L114">
        <v>7.91793545774277E-3</v>
      </c>
      <c r="M114">
        <v>1.78654926799349</v>
      </c>
    </row>
    <row r="115" spans="1:13" x14ac:dyDescent="0.25">
      <c r="A115" t="s">
        <v>13</v>
      </c>
      <c r="B115" t="s">
        <v>240</v>
      </c>
      <c r="C115">
        <v>16</v>
      </c>
      <c r="D115">
        <v>1.28928283642224</v>
      </c>
      <c r="E115">
        <v>1.2403754664722399E-3</v>
      </c>
      <c r="F115" t="s">
        <v>241</v>
      </c>
      <c r="G115">
        <v>1234</v>
      </c>
      <c r="H115">
        <v>92</v>
      </c>
      <c r="I115">
        <v>18224</v>
      </c>
      <c r="J115">
        <v>2.5683884151927199</v>
      </c>
      <c r="K115">
        <v>0.57950364482600003</v>
      </c>
      <c r="L115">
        <v>8.1395184274672908E-3</v>
      </c>
      <c r="M115">
        <v>1.8536122306619001</v>
      </c>
    </row>
    <row r="116" spans="1:13" x14ac:dyDescent="0.25">
      <c r="A116" t="s">
        <v>13</v>
      </c>
      <c r="B116" t="s">
        <v>242</v>
      </c>
      <c r="C116">
        <v>22</v>
      </c>
      <c r="D116">
        <v>1.7727639000805799</v>
      </c>
      <c r="E116">
        <v>1.2866964596879101E-3</v>
      </c>
      <c r="F116" t="s">
        <v>243</v>
      </c>
      <c r="G116">
        <v>1234</v>
      </c>
      <c r="H116">
        <v>151</v>
      </c>
      <c r="I116">
        <v>18224</v>
      </c>
      <c r="J116">
        <v>2.1516631425289998</v>
      </c>
      <c r="K116">
        <v>0.592898372263721</v>
      </c>
      <c r="L116">
        <v>8.3638216133723395E-3</v>
      </c>
      <c r="M116">
        <v>1.9222087697219601</v>
      </c>
    </row>
    <row r="117" spans="1:13" x14ac:dyDescent="0.25">
      <c r="A117" t="s">
        <v>13</v>
      </c>
      <c r="B117" t="s">
        <v>244</v>
      </c>
      <c r="C117">
        <v>14</v>
      </c>
      <c r="D117">
        <v>1.12812248186946</v>
      </c>
      <c r="E117">
        <v>1.4476129282990299E-3</v>
      </c>
      <c r="F117" t="s">
        <v>245</v>
      </c>
      <c r="G117">
        <v>1234</v>
      </c>
      <c r="H117">
        <v>75</v>
      </c>
      <c r="I117">
        <v>18224</v>
      </c>
      <c r="J117">
        <v>2.7567368989735201</v>
      </c>
      <c r="K117">
        <v>0.63620541191082403</v>
      </c>
      <c r="L117">
        <v>9.3189540078477597E-3</v>
      </c>
      <c r="M117">
        <v>2.1601615027809098</v>
      </c>
    </row>
    <row r="118" spans="1:13" x14ac:dyDescent="0.25">
      <c r="A118" t="s">
        <v>13</v>
      </c>
      <c r="B118" t="s">
        <v>246</v>
      </c>
      <c r="C118">
        <v>7</v>
      </c>
      <c r="D118">
        <v>0.56406124093472998</v>
      </c>
      <c r="E118">
        <v>1.61044240318999E-3</v>
      </c>
      <c r="F118" t="s">
        <v>247</v>
      </c>
      <c r="G118">
        <v>1234</v>
      </c>
      <c r="H118">
        <v>20</v>
      </c>
      <c r="I118">
        <v>18224</v>
      </c>
      <c r="J118">
        <v>5.1688816855753599</v>
      </c>
      <c r="K118">
        <v>0.67534588032457599</v>
      </c>
      <c r="L118">
        <v>1.0267974913217799E-2</v>
      </c>
      <c r="M118">
        <v>2.4003943147093199</v>
      </c>
    </row>
    <row r="119" spans="1:13" x14ac:dyDescent="0.25">
      <c r="A119" t="s">
        <v>13</v>
      </c>
      <c r="B119" t="s">
        <v>248</v>
      </c>
      <c r="C119">
        <v>7</v>
      </c>
      <c r="D119">
        <v>0.56406124093472998</v>
      </c>
      <c r="E119">
        <v>1.61044240318999E-3</v>
      </c>
      <c r="F119" t="s">
        <v>249</v>
      </c>
      <c r="G119">
        <v>1234</v>
      </c>
      <c r="H119">
        <v>20</v>
      </c>
      <c r="I119">
        <v>18224</v>
      </c>
      <c r="J119">
        <v>5.1688816855753599</v>
      </c>
      <c r="K119">
        <v>0.67534588032457599</v>
      </c>
      <c r="L119">
        <v>1.0267974913217799E-2</v>
      </c>
      <c r="M119">
        <v>2.4003943147093199</v>
      </c>
    </row>
    <row r="120" spans="1:13" x14ac:dyDescent="0.25">
      <c r="A120" t="s">
        <v>13</v>
      </c>
      <c r="B120" t="s">
        <v>250</v>
      </c>
      <c r="C120">
        <v>6</v>
      </c>
      <c r="D120">
        <v>0.48348106365833998</v>
      </c>
      <c r="E120">
        <v>1.6803745995020601E-3</v>
      </c>
      <c r="F120" t="s">
        <v>251</v>
      </c>
      <c r="G120">
        <v>1234</v>
      </c>
      <c r="H120">
        <v>14</v>
      </c>
      <c r="I120">
        <v>18224</v>
      </c>
      <c r="J120">
        <v>6.3292428802963601</v>
      </c>
      <c r="K120">
        <v>0.69083743271831699</v>
      </c>
      <c r="L120">
        <v>1.06149687171093E-2</v>
      </c>
      <c r="M120">
        <v>2.5034006354092502</v>
      </c>
    </row>
    <row r="121" spans="1:13" x14ac:dyDescent="0.25">
      <c r="A121" t="s">
        <v>13</v>
      </c>
      <c r="B121" t="s">
        <v>252</v>
      </c>
      <c r="C121">
        <v>13</v>
      </c>
      <c r="D121">
        <v>1.0475423045930701</v>
      </c>
      <c r="E121">
        <v>1.85649470648435E-3</v>
      </c>
      <c r="F121" t="s">
        <v>253</v>
      </c>
      <c r="G121">
        <v>1234</v>
      </c>
      <c r="H121">
        <v>68</v>
      </c>
      <c r="I121">
        <v>18224</v>
      </c>
      <c r="J121">
        <v>2.8233387358184698</v>
      </c>
      <c r="K121">
        <v>0.72665967535940001</v>
      </c>
      <c r="L121">
        <v>1.16170191171066E-2</v>
      </c>
      <c r="M121">
        <v>2.7623664489654201</v>
      </c>
    </row>
    <row r="122" spans="1:13" x14ac:dyDescent="0.25">
      <c r="A122" t="s">
        <v>13</v>
      </c>
      <c r="B122" t="s">
        <v>254</v>
      </c>
      <c r="C122">
        <v>5</v>
      </c>
      <c r="D122">
        <v>0.40290088638194999</v>
      </c>
      <c r="E122">
        <v>1.99435144532094E-3</v>
      </c>
      <c r="F122" t="s">
        <v>255</v>
      </c>
      <c r="G122">
        <v>1234</v>
      </c>
      <c r="H122">
        <v>9</v>
      </c>
      <c r="I122">
        <v>18224</v>
      </c>
      <c r="J122">
        <v>8.2045741040878699</v>
      </c>
      <c r="K122">
        <v>0.75178185014511101</v>
      </c>
      <c r="L122">
        <v>1.2364418191894599E-2</v>
      </c>
      <c r="M122">
        <v>2.9646218224736298</v>
      </c>
    </row>
    <row r="123" spans="1:13" x14ac:dyDescent="0.25">
      <c r="A123" t="s">
        <v>13</v>
      </c>
      <c r="B123" t="s">
        <v>256</v>
      </c>
      <c r="C123">
        <v>5</v>
      </c>
      <c r="D123">
        <v>0.40290088638194999</v>
      </c>
      <c r="E123">
        <v>1.99435144532094E-3</v>
      </c>
      <c r="F123" t="s">
        <v>257</v>
      </c>
      <c r="G123">
        <v>1234</v>
      </c>
      <c r="H123">
        <v>9</v>
      </c>
      <c r="I123">
        <v>18224</v>
      </c>
      <c r="J123">
        <v>8.2045741040878699</v>
      </c>
      <c r="K123">
        <v>0.75178185014511101</v>
      </c>
      <c r="L123">
        <v>1.2364418191894599E-2</v>
      </c>
      <c r="M123">
        <v>2.9646218224736298</v>
      </c>
    </row>
    <row r="124" spans="1:13" x14ac:dyDescent="0.25">
      <c r="A124" t="s">
        <v>13</v>
      </c>
      <c r="B124" t="s">
        <v>258</v>
      </c>
      <c r="C124">
        <v>20</v>
      </c>
      <c r="D124">
        <v>1.6116035455277999</v>
      </c>
      <c r="E124">
        <v>2.0282389854828701E-3</v>
      </c>
      <c r="F124" t="s">
        <v>259</v>
      </c>
      <c r="G124">
        <v>1234</v>
      </c>
      <c r="H124">
        <v>136</v>
      </c>
      <c r="I124">
        <v>18224</v>
      </c>
      <c r="J124">
        <v>2.17179902755267</v>
      </c>
      <c r="K124">
        <v>0.75759574130083196</v>
      </c>
      <c r="L124">
        <v>1.24628244404516E-2</v>
      </c>
      <c r="M124">
        <v>3.0142794668920998</v>
      </c>
    </row>
    <row r="125" spans="1:13" x14ac:dyDescent="0.25">
      <c r="A125" t="s">
        <v>13</v>
      </c>
      <c r="B125" t="s">
        <v>260</v>
      </c>
      <c r="C125">
        <v>27</v>
      </c>
      <c r="D125">
        <v>2.17566478646253</v>
      </c>
      <c r="E125">
        <v>2.5309131582745398E-3</v>
      </c>
      <c r="F125" t="s">
        <v>261</v>
      </c>
      <c r="G125">
        <v>1234</v>
      </c>
      <c r="H125">
        <v>213</v>
      </c>
      <c r="I125">
        <v>18224</v>
      </c>
      <c r="J125">
        <v>1.8720295843129999</v>
      </c>
      <c r="K125">
        <v>0.829465335244294</v>
      </c>
      <c r="L125">
        <v>1.5396183903739501E-2</v>
      </c>
      <c r="M125">
        <v>3.7481003318822999</v>
      </c>
    </row>
    <row r="126" spans="1:13" x14ac:dyDescent="0.25">
      <c r="A126" t="s">
        <v>13</v>
      </c>
      <c r="B126" t="s">
        <v>262</v>
      </c>
      <c r="C126">
        <v>25</v>
      </c>
      <c r="D126">
        <v>2.0145044319097498</v>
      </c>
      <c r="E126">
        <v>2.6588696564810699E-3</v>
      </c>
      <c r="F126" t="s">
        <v>263</v>
      </c>
      <c r="G126">
        <v>1234</v>
      </c>
      <c r="H126">
        <v>192</v>
      </c>
      <c r="I126">
        <v>18224</v>
      </c>
      <c r="J126">
        <v>1.9229470556455901</v>
      </c>
      <c r="K126">
        <v>0.84407227628065495</v>
      </c>
      <c r="L126">
        <v>1.6029808473555202E-2</v>
      </c>
      <c r="M126">
        <v>3.9340660648448802</v>
      </c>
    </row>
    <row r="127" spans="1:13" x14ac:dyDescent="0.25">
      <c r="A127" t="s">
        <v>13</v>
      </c>
      <c r="B127" t="s">
        <v>264</v>
      </c>
      <c r="C127">
        <v>7</v>
      </c>
      <c r="D127">
        <v>0.56406124093472998</v>
      </c>
      <c r="E127">
        <v>2.75901761396646E-3</v>
      </c>
      <c r="F127" t="s">
        <v>265</v>
      </c>
      <c r="G127">
        <v>1234</v>
      </c>
      <c r="H127">
        <v>22</v>
      </c>
      <c r="I127">
        <v>18224</v>
      </c>
      <c r="J127">
        <v>4.6989833505230498</v>
      </c>
      <c r="K127">
        <v>0.85462749653619297</v>
      </c>
      <c r="L127">
        <v>1.6487192945944001E-2</v>
      </c>
      <c r="M127">
        <v>4.0793821343923202</v>
      </c>
    </row>
    <row r="128" spans="1:13" x14ac:dyDescent="0.25">
      <c r="A128" t="s">
        <v>13</v>
      </c>
      <c r="B128" t="s">
        <v>266</v>
      </c>
      <c r="C128">
        <v>7</v>
      </c>
      <c r="D128">
        <v>0.56406124093472998</v>
      </c>
      <c r="E128">
        <v>2.75901761396646E-3</v>
      </c>
      <c r="F128" t="s">
        <v>267</v>
      </c>
      <c r="G128">
        <v>1234</v>
      </c>
      <c r="H128">
        <v>22</v>
      </c>
      <c r="I128">
        <v>18224</v>
      </c>
      <c r="J128">
        <v>4.6989833505230498</v>
      </c>
      <c r="K128">
        <v>0.85462749653619297</v>
      </c>
      <c r="L128">
        <v>1.6487192945944001E-2</v>
      </c>
      <c r="M128">
        <v>4.0793821343923202</v>
      </c>
    </row>
    <row r="129" spans="1:13" x14ac:dyDescent="0.25">
      <c r="A129" t="s">
        <v>13</v>
      </c>
      <c r="B129" t="s">
        <v>268</v>
      </c>
      <c r="C129">
        <v>4</v>
      </c>
      <c r="D129">
        <v>0.32232070910555999</v>
      </c>
      <c r="E129">
        <v>2.7856466185521601E-3</v>
      </c>
      <c r="F129" t="s">
        <v>269</v>
      </c>
      <c r="G129">
        <v>1234</v>
      </c>
      <c r="H129">
        <v>5</v>
      </c>
      <c r="I129">
        <v>18224</v>
      </c>
      <c r="J129">
        <v>11.8145867098865</v>
      </c>
      <c r="K129">
        <v>0.85731195844208197</v>
      </c>
      <c r="L129">
        <v>1.6504123499054901E-2</v>
      </c>
      <c r="M129">
        <v>4.1179866326917498</v>
      </c>
    </row>
    <row r="130" spans="1:13" x14ac:dyDescent="0.25">
      <c r="A130" t="s">
        <v>13</v>
      </c>
      <c r="B130" t="s">
        <v>270</v>
      </c>
      <c r="C130">
        <v>6</v>
      </c>
      <c r="D130">
        <v>0.48348106365833998</v>
      </c>
      <c r="E130">
        <v>3.2724189727797799E-3</v>
      </c>
      <c r="F130" t="s">
        <v>271</v>
      </c>
      <c r="G130">
        <v>1234</v>
      </c>
      <c r="H130">
        <v>16</v>
      </c>
      <c r="I130">
        <v>18224</v>
      </c>
      <c r="J130">
        <v>5.5380875202593201</v>
      </c>
      <c r="K130">
        <v>0.898520042378393</v>
      </c>
      <c r="L130">
        <v>1.9202175490385699E-2</v>
      </c>
      <c r="M130">
        <v>4.8211172295776601</v>
      </c>
    </row>
    <row r="131" spans="1:13" x14ac:dyDescent="0.25">
      <c r="A131" t="s">
        <v>13</v>
      </c>
      <c r="B131" t="s">
        <v>272</v>
      </c>
      <c r="C131">
        <v>16</v>
      </c>
      <c r="D131">
        <v>1.28928283642224</v>
      </c>
      <c r="E131">
        <v>4.2388294394898503E-3</v>
      </c>
      <c r="F131" t="s">
        <v>273</v>
      </c>
      <c r="G131">
        <v>1234</v>
      </c>
      <c r="H131">
        <v>104</v>
      </c>
      <c r="I131">
        <v>18224</v>
      </c>
      <c r="J131">
        <v>2.2720359057474102</v>
      </c>
      <c r="K131">
        <v>0.94843908961241896</v>
      </c>
      <c r="L131">
        <v>2.46080555836438E-2</v>
      </c>
      <c r="M131">
        <v>6.2028293174814397</v>
      </c>
    </row>
    <row r="132" spans="1:13" x14ac:dyDescent="0.25">
      <c r="A132" t="s">
        <v>13</v>
      </c>
      <c r="B132" t="s">
        <v>274</v>
      </c>
      <c r="C132">
        <v>58</v>
      </c>
      <c r="D132">
        <v>4.6736502820306196</v>
      </c>
      <c r="E132">
        <v>4.29732794846202E-3</v>
      </c>
      <c r="F132" t="s">
        <v>275</v>
      </c>
      <c r="G132">
        <v>1234</v>
      </c>
      <c r="H132">
        <v>591</v>
      </c>
      <c r="I132">
        <v>18224</v>
      </c>
      <c r="J132">
        <v>1.4493359331079001</v>
      </c>
      <c r="K132">
        <v>0.95051068169453201</v>
      </c>
      <c r="L132">
        <v>2.4738839443806799E-2</v>
      </c>
      <c r="M132">
        <v>6.2858626649386302</v>
      </c>
    </row>
    <row r="133" spans="1:13" x14ac:dyDescent="0.25">
      <c r="A133" t="s">
        <v>13</v>
      </c>
      <c r="B133" t="s">
        <v>276</v>
      </c>
      <c r="C133">
        <v>13</v>
      </c>
      <c r="D133">
        <v>1.0475423045930701</v>
      </c>
      <c r="E133">
        <v>4.3119953238484601E-3</v>
      </c>
      <c r="F133" t="s">
        <v>277</v>
      </c>
      <c r="G133">
        <v>1234</v>
      </c>
      <c r="H133">
        <v>75</v>
      </c>
      <c r="I133">
        <v>18224</v>
      </c>
      <c r="J133">
        <v>2.5598271204754099</v>
      </c>
      <c r="K133">
        <v>0.95101692817089101</v>
      </c>
      <c r="L133">
        <v>2.4619802780799199E-2</v>
      </c>
      <c r="M133">
        <v>6.30667091535891</v>
      </c>
    </row>
    <row r="134" spans="1:13" x14ac:dyDescent="0.25">
      <c r="A134" t="s">
        <v>13</v>
      </c>
      <c r="B134" t="s">
        <v>278</v>
      </c>
      <c r="C134">
        <v>7</v>
      </c>
      <c r="D134">
        <v>0.56406124093472998</v>
      </c>
      <c r="E134">
        <v>4.4310470553869203E-3</v>
      </c>
      <c r="F134" t="s">
        <v>279</v>
      </c>
      <c r="G134">
        <v>1234</v>
      </c>
      <c r="H134">
        <v>24</v>
      </c>
      <c r="I134">
        <v>18224</v>
      </c>
      <c r="J134">
        <v>4.3074014046461304</v>
      </c>
      <c r="K134">
        <v>0.95493924020575105</v>
      </c>
      <c r="L134">
        <v>2.50876733980488E-2</v>
      </c>
      <c r="M134">
        <v>6.4754071889470497</v>
      </c>
    </row>
    <row r="135" spans="1:13" x14ac:dyDescent="0.25">
      <c r="A135" t="s">
        <v>13</v>
      </c>
      <c r="B135" t="s">
        <v>280</v>
      </c>
      <c r="C135">
        <v>19</v>
      </c>
      <c r="D135">
        <v>1.5310233682514101</v>
      </c>
      <c r="E135">
        <v>5.1016788784137004E-3</v>
      </c>
      <c r="F135" t="s">
        <v>281</v>
      </c>
      <c r="G135">
        <v>1234</v>
      </c>
      <c r="H135">
        <v>137</v>
      </c>
      <c r="I135">
        <v>18224</v>
      </c>
      <c r="J135">
        <v>2.0481491559109801</v>
      </c>
      <c r="K135">
        <v>0.97184657711336697</v>
      </c>
      <c r="L135">
        <v>2.86079101772348E-2</v>
      </c>
      <c r="M135">
        <v>7.4206290596773297</v>
      </c>
    </row>
    <row r="136" spans="1:13" x14ac:dyDescent="0.25">
      <c r="A136" t="s">
        <v>13</v>
      </c>
      <c r="B136" t="s">
        <v>282</v>
      </c>
      <c r="C136">
        <v>4</v>
      </c>
      <c r="D136">
        <v>0.32232070910555999</v>
      </c>
      <c r="E136">
        <v>5.29122060648157E-3</v>
      </c>
      <c r="F136" t="s">
        <v>283</v>
      </c>
      <c r="G136">
        <v>1234</v>
      </c>
      <c r="H136">
        <v>6</v>
      </c>
      <c r="I136">
        <v>18224</v>
      </c>
      <c r="J136">
        <v>9.8454889249054496</v>
      </c>
      <c r="K136">
        <v>0.97535244435686297</v>
      </c>
      <c r="L136">
        <v>2.94220193500505E-2</v>
      </c>
      <c r="M136">
        <v>7.6861574285377401</v>
      </c>
    </row>
    <row r="137" spans="1:13" x14ac:dyDescent="0.25">
      <c r="A137" t="s">
        <v>13</v>
      </c>
      <c r="B137" t="s">
        <v>284</v>
      </c>
      <c r="C137">
        <v>4</v>
      </c>
      <c r="D137">
        <v>0.32232070910555999</v>
      </c>
      <c r="E137">
        <v>5.29122060648157E-3</v>
      </c>
      <c r="F137" t="s">
        <v>285</v>
      </c>
      <c r="G137">
        <v>1234</v>
      </c>
      <c r="H137">
        <v>6</v>
      </c>
      <c r="I137">
        <v>18224</v>
      </c>
      <c r="J137">
        <v>9.8454889249054496</v>
      </c>
      <c r="K137">
        <v>0.97535244435686297</v>
      </c>
      <c r="L137">
        <v>2.94220193500505E-2</v>
      </c>
      <c r="M137">
        <v>7.6861574285377401</v>
      </c>
    </row>
    <row r="138" spans="1:13" x14ac:dyDescent="0.25">
      <c r="A138" t="s">
        <v>13</v>
      </c>
      <c r="B138" t="s">
        <v>286</v>
      </c>
      <c r="C138">
        <v>19</v>
      </c>
      <c r="D138">
        <v>1.5310233682514101</v>
      </c>
      <c r="E138">
        <v>5.5064109625381401E-3</v>
      </c>
      <c r="F138" t="s">
        <v>287</v>
      </c>
      <c r="G138">
        <v>1234</v>
      </c>
      <c r="H138">
        <v>138</v>
      </c>
      <c r="I138">
        <v>18224</v>
      </c>
      <c r="J138">
        <v>2.0333074953609001</v>
      </c>
      <c r="K138">
        <v>0.978807241470523</v>
      </c>
      <c r="L138">
        <v>3.0362283967873101E-2</v>
      </c>
      <c r="M138">
        <v>7.9867549221017997</v>
      </c>
    </row>
    <row r="139" spans="1:13" x14ac:dyDescent="0.25">
      <c r="A139" t="s">
        <v>13</v>
      </c>
      <c r="B139" t="s">
        <v>288</v>
      </c>
      <c r="C139">
        <v>9</v>
      </c>
      <c r="D139">
        <v>0.72522159548750997</v>
      </c>
      <c r="E139">
        <v>5.5257736230251301E-3</v>
      </c>
      <c r="F139" t="s">
        <v>289</v>
      </c>
      <c r="G139">
        <v>1234</v>
      </c>
      <c r="H139">
        <v>41</v>
      </c>
      <c r="I139">
        <v>18224</v>
      </c>
      <c r="J139">
        <v>3.2418073289322802</v>
      </c>
      <c r="K139">
        <v>0.97909330498636005</v>
      </c>
      <c r="L139">
        <v>3.0229583317446899E-2</v>
      </c>
      <c r="M139">
        <v>8.0137575869171904</v>
      </c>
    </row>
    <row r="140" spans="1:13" x14ac:dyDescent="0.25">
      <c r="A140" t="s">
        <v>13</v>
      </c>
      <c r="B140" t="s">
        <v>290</v>
      </c>
      <c r="C140">
        <v>12</v>
      </c>
      <c r="D140">
        <v>0.96696212731667996</v>
      </c>
      <c r="E140">
        <v>5.6491798033001302E-3</v>
      </c>
      <c r="F140" t="s">
        <v>291</v>
      </c>
      <c r="G140">
        <v>1234</v>
      </c>
      <c r="H140">
        <v>68</v>
      </c>
      <c r="I140">
        <v>18224</v>
      </c>
      <c r="J140">
        <v>2.6061588330632</v>
      </c>
      <c r="K140">
        <v>0.98082805651231197</v>
      </c>
      <c r="L140">
        <v>3.0656536414376399E-2</v>
      </c>
      <c r="M140">
        <v>8.1856828798232595</v>
      </c>
    </row>
    <row r="141" spans="1:13" x14ac:dyDescent="0.25">
      <c r="A141" t="s">
        <v>13</v>
      </c>
      <c r="B141" t="s">
        <v>292</v>
      </c>
      <c r="C141">
        <v>17</v>
      </c>
      <c r="D141">
        <v>1.3698630136986301</v>
      </c>
      <c r="E141">
        <v>5.9140199376400597E-3</v>
      </c>
      <c r="F141" t="s">
        <v>293</v>
      </c>
      <c r="G141">
        <v>1234</v>
      </c>
      <c r="H141">
        <v>118</v>
      </c>
      <c r="I141">
        <v>18224</v>
      </c>
      <c r="J141">
        <v>2.1276268439414299</v>
      </c>
      <c r="K141">
        <v>0.98408098150457601</v>
      </c>
      <c r="L141">
        <v>3.18281058614149E-2</v>
      </c>
      <c r="M141">
        <v>8.5536368229324093</v>
      </c>
    </row>
    <row r="142" spans="1:13" x14ac:dyDescent="0.25">
      <c r="A142" t="s">
        <v>13</v>
      </c>
      <c r="B142" t="s">
        <v>294</v>
      </c>
      <c r="C142">
        <v>5</v>
      </c>
      <c r="D142">
        <v>0.40290088638194999</v>
      </c>
      <c r="E142">
        <v>6.6501847461375501E-3</v>
      </c>
      <c r="F142" t="s">
        <v>295</v>
      </c>
      <c r="G142">
        <v>1234</v>
      </c>
      <c r="H142">
        <v>12</v>
      </c>
      <c r="I142">
        <v>18224</v>
      </c>
      <c r="J142">
        <v>6.15343057806591</v>
      </c>
      <c r="K142">
        <v>0.99050824957740602</v>
      </c>
      <c r="L142">
        <v>3.5459397569200801E-2</v>
      </c>
      <c r="M142">
        <v>9.5692032973846395</v>
      </c>
    </row>
    <row r="143" spans="1:13" x14ac:dyDescent="0.25">
      <c r="A143" t="s">
        <v>13</v>
      </c>
      <c r="B143" t="s">
        <v>296</v>
      </c>
      <c r="C143">
        <v>5</v>
      </c>
      <c r="D143">
        <v>0.40290088638194999</v>
      </c>
      <c r="E143">
        <v>6.6501847461375501E-3</v>
      </c>
      <c r="F143" t="s">
        <v>297</v>
      </c>
      <c r="G143">
        <v>1234</v>
      </c>
      <c r="H143">
        <v>12</v>
      </c>
      <c r="I143">
        <v>18224</v>
      </c>
      <c r="J143">
        <v>6.15343057806591</v>
      </c>
      <c r="K143">
        <v>0.99050824957740602</v>
      </c>
      <c r="L143">
        <v>3.5459397569200801E-2</v>
      </c>
      <c r="M143">
        <v>9.5692032973846395</v>
      </c>
    </row>
    <row r="144" spans="1:13" x14ac:dyDescent="0.25">
      <c r="A144" t="s">
        <v>13</v>
      </c>
      <c r="B144" t="s">
        <v>298</v>
      </c>
      <c r="C144">
        <v>8</v>
      </c>
      <c r="D144">
        <v>0.64464141821111998</v>
      </c>
      <c r="E144">
        <v>6.8285022544863896E-3</v>
      </c>
      <c r="F144" t="s">
        <v>299</v>
      </c>
      <c r="G144">
        <v>1234</v>
      </c>
      <c r="H144">
        <v>34</v>
      </c>
      <c r="I144">
        <v>18224</v>
      </c>
      <c r="J144">
        <v>3.4748784440842702</v>
      </c>
      <c r="K144">
        <v>0.99162615702763401</v>
      </c>
      <c r="L144">
        <v>3.6121044067946098E-2</v>
      </c>
      <c r="M144">
        <v>9.81360954835875</v>
      </c>
    </row>
    <row r="145" spans="1:13" x14ac:dyDescent="0.25">
      <c r="A145" t="s">
        <v>13</v>
      </c>
      <c r="B145" t="s">
        <v>300</v>
      </c>
      <c r="C145">
        <v>15</v>
      </c>
      <c r="D145">
        <v>1.2087026591458501</v>
      </c>
      <c r="E145">
        <v>7.3175199149739696E-3</v>
      </c>
      <c r="F145" t="s">
        <v>301</v>
      </c>
      <c r="G145">
        <v>1234</v>
      </c>
      <c r="H145">
        <v>100</v>
      </c>
      <c r="I145">
        <v>18224</v>
      </c>
      <c r="J145">
        <v>2.2152350081037202</v>
      </c>
      <c r="K145">
        <v>0.99406214995584297</v>
      </c>
      <c r="L145">
        <v>3.8377086231839497E-2</v>
      </c>
      <c r="M145">
        <v>10.4807077923459</v>
      </c>
    </row>
    <row r="146" spans="1:13" x14ac:dyDescent="0.25">
      <c r="A146" t="s">
        <v>13</v>
      </c>
      <c r="B146" t="s">
        <v>302</v>
      </c>
      <c r="C146">
        <v>4</v>
      </c>
      <c r="D146">
        <v>0.32232070910555999</v>
      </c>
      <c r="E146">
        <v>8.7958334258420104E-3</v>
      </c>
      <c r="F146" t="s">
        <v>303</v>
      </c>
      <c r="G146">
        <v>1234</v>
      </c>
      <c r="H146">
        <v>7</v>
      </c>
      <c r="I146">
        <v>18224</v>
      </c>
      <c r="J146">
        <v>8.4389905070618099</v>
      </c>
      <c r="K146">
        <v>0.99790175099064804</v>
      </c>
      <c r="L146">
        <v>4.5642615936361097E-2</v>
      </c>
      <c r="M146">
        <v>12.469455883777099</v>
      </c>
    </row>
    <row r="147" spans="1:13" x14ac:dyDescent="0.25">
      <c r="A147" t="s">
        <v>13</v>
      </c>
      <c r="B147" t="s">
        <v>304</v>
      </c>
      <c r="C147">
        <v>4</v>
      </c>
      <c r="D147">
        <v>0.32232070910555999</v>
      </c>
      <c r="E147">
        <v>8.7958334258420104E-3</v>
      </c>
      <c r="F147" t="s">
        <v>305</v>
      </c>
      <c r="G147">
        <v>1234</v>
      </c>
      <c r="H147">
        <v>7</v>
      </c>
      <c r="I147">
        <v>18224</v>
      </c>
      <c r="J147">
        <v>8.4389905070618099</v>
      </c>
      <c r="K147">
        <v>0.99790175099064804</v>
      </c>
      <c r="L147">
        <v>4.5642615936361097E-2</v>
      </c>
      <c r="M147">
        <v>12.469455883777099</v>
      </c>
    </row>
    <row r="148" spans="1:13" x14ac:dyDescent="0.25">
      <c r="A148" t="s">
        <v>13</v>
      </c>
      <c r="B148" t="s">
        <v>306</v>
      </c>
      <c r="C148">
        <v>9</v>
      </c>
      <c r="D148">
        <v>0.72522159548750997</v>
      </c>
      <c r="E148">
        <v>9.8192238146375399E-3</v>
      </c>
      <c r="F148" t="s">
        <v>307</v>
      </c>
      <c r="G148">
        <v>1234</v>
      </c>
      <c r="H148">
        <v>45</v>
      </c>
      <c r="I148">
        <v>18224</v>
      </c>
      <c r="J148">
        <v>2.9536466774716299</v>
      </c>
      <c r="K148">
        <v>0.99897973177486898</v>
      </c>
      <c r="L148">
        <v>5.0469038223320398E-2</v>
      </c>
      <c r="M148">
        <v>13.8219574149315</v>
      </c>
    </row>
    <row r="149" spans="1:13" x14ac:dyDescent="0.25">
      <c r="A149" t="s">
        <v>13</v>
      </c>
      <c r="B149" t="s">
        <v>308</v>
      </c>
      <c r="C149">
        <v>9</v>
      </c>
      <c r="D149">
        <v>0.72522159548750997</v>
      </c>
      <c r="E149">
        <v>1.11999124002693E-2</v>
      </c>
      <c r="F149" t="s">
        <v>309</v>
      </c>
      <c r="G149">
        <v>1234</v>
      </c>
      <c r="H149">
        <v>46</v>
      </c>
      <c r="I149">
        <v>18224</v>
      </c>
      <c r="J149">
        <v>2.8894369670918101</v>
      </c>
      <c r="K149">
        <v>0.99961476089840995</v>
      </c>
      <c r="L149">
        <v>5.6981145882126397E-2</v>
      </c>
      <c r="M149">
        <v>15.615757105654</v>
      </c>
    </row>
    <row r="150" spans="1:13" x14ac:dyDescent="0.25">
      <c r="A150" t="s">
        <v>13</v>
      </c>
      <c r="B150" t="s">
        <v>310</v>
      </c>
      <c r="C150">
        <v>35</v>
      </c>
      <c r="D150">
        <v>2.82030620467365</v>
      </c>
      <c r="E150">
        <v>1.18458107993843E-2</v>
      </c>
      <c r="F150" t="s">
        <v>311</v>
      </c>
      <c r="G150">
        <v>1234</v>
      </c>
      <c r="H150">
        <v>335</v>
      </c>
      <c r="I150">
        <v>18224</v>
      </c>
      <c r="J150">
        <v>1.5429497568881601</v>
      </c>
      <c r="K150">
        <v>0.99975585273356504</v>
      </c>
      <c r="L150">
        <v>5.97531964510227E-2</v>
      </c>
      <c r="M150">
        <v>16.442888450217598</v>
      </c>
    </row>
    <row r="151" spans="1:13" x14ac:dyDescent="0.25">
      <c r="A151" t="s">
        <v>13</v>
      </c>
      <c r="B151" t="s">
        <v>312</v>
      </c>
      <c r="C151">
        <v>5</v>
      </c>
      <c r="D151">
        <v>0.40290088638194999</v>
      </c>
      <c r="E151">
        <v>1.20644361293519E-2</v>
      </c>
      <c r="F151" t="s">
        <v>313</v>
      </c>
      <c r="G151">
        <v>1234</v>
      </c>
      <c r="H151">
        <v>14</v>
      </c>
      <c r="I151">
        <v>18224</v>
      </c>
      <c r="J151">
        <v>5.2743690669136303</v>
      </c>
      <c r="K151">
        <v>0.999790792897717</v>
      </c>
      <c r="L151">
        <v>6.0394792900494897E-2</v>
      </c>
      <c r="M151">
        <v>16.7211388833746</v>
      </c>
    </row>
    <row r="152" spans="1:13" x14ac:dyDescent="0.25">
      <c r="A152" t="s">
        <v>13</v>
      </c>
      <c r="B152" t="s">
        <v>314</v>
      </c>
      <c r="C152">
        <v>5</v>
      </c>
      <c r="D152">
        <v>0.40290088638194999</v>
      </c>
      <c r="E152">
        <v>1.20644361293519E-2</v>
      </c>
      <c r="F152" t="s">
        <v>315</v>
      </c>
      <c r="G152">
        <v>1234</v>
      </c>
      <c r="H152">
        <v>14</v>
      </c>
      <c r="I152">
        <v>18224</v>
      </c>
      <c r="J152">
        <v>5.2743690669136303</v>
      </c>
      <c r="K152">
        <v>0.999790792897717</v>
      </c>
      <c r="L152">
        <v>6.0394792900494897E-2</v>
      </c>
      <c r="M152">
        <v>16.7211388833746</v>
      </c>
    </row>
    <row r="153" spans="1:13" x14ac:dyDescent="0.25">
      <c r="A153" t="s">
        <v>13</v>
      </c>
      <c r="B153" t="s">
        <v>316</v>
      </c>
      <c r="C153">
        <v>11</v>
      </c>
      <c r="D153">
        <v>0.88638195004028997</v>
      </c>
      <c r="E153">
        <v>1.2784703358653501E-2</v>
      </c>
      <c r="F153" t="s">
        <v>317</v>
      </c>
      <c r="G153">
        <v>1234</v>
      </c>
      <c r="H153">
        <v>66</v>
      </c>
      <c r="I153">
        <v>18224</v>
      </c>
      <c r="J153">
        <v>2.4613722312263602</v>
      </c>
      <c r="K153">
        <v>0.99987425536574703</v>
      </c>
      <c r="L153">
        <v>6.3453985257492199E-2</v>
      </c>
      <c r="M153">
        <v>17.631734749948698</v>
      </c>
    </row>
    <row r="154" spans="1:13" x14ac:dyDescent="0.25">
      <c r="A154" t="s">
        <v>13</v>
      </c>
      <c r="B154" t="s">
        <v>318</v>
      </c>
      <c r="C154">
        <v>3</v>
      </c>
      <c r="D154">
        <v>0.24174053182916999</v>
      </c>
      <c r="E154">
        <v>1.3104424143247299E-2</v>
      </c>
      <c r="F154" t="s">
        <v>319</v>
      </c>
      <c r="G154">
        <v>1234</v>
      </c>
      <c r="H154">
        <v>3</v>
      </c>
      <c r="I154">
        <v>18224</v>
      </c>
      <c r="J154">
        <v>14.7682333873581</v>
      </c>
      <c r="K154">
        <v>0.99989970043387399</v>
      </c>
      <c r="L154">
        <v>6.4542834057967999E-2</v>
      </c>
      <c r="M154">
        <v>18.0329543142003</v>
      </c>
    </row>
    <row r="155" spans="1:13" x14ac:dyDescent="0.25">
      <c r="A155" t="s">
        <v>13</v>
      </c>
      <c r="B155" t="s">
        <v>320</v>
      </c>
      <c r="C155">
        <v>3</v>
      </c>
      <c r="D155">
        <v>0.24174053182916999</v>
      </c>
      <c r="E155">
        <v>1.3104424143247299E-2</v>
      </c>
      <c r="F155" t="s">
        <v>321</v>
      </c>
      <c r="G155">
        <v>1234</v>
      </c>
      <c r="H155">
        <v>3</v>
      </c>
      <c r="I155">
        <v>18224</v>
      </c>
      <c r="J155">
        <v>14.7682333873581</v>
      </c>
      <c r="K155">
        <v>0.99989970043387399</v>
      </c>
      <c r="L155">
        <v>6.4542834057967999E-2</v>
      </c>
      <c r="M155">
        <v>18.0329543142003</v>
      </c>
    </row>
    <row r="156" spans="1:13" x14ac:dyDescent="0.25">
      <c r="A156" t="s">
        <v>13</v>
      </c>
      <c r="B156" t="s">
        <v>322</v>
      </c>
      <c r="C156">
        <v>3</v>
      </c>
      <c r="D156">
        <v>0.24174053182916999</v>
      </c>
      <c r="E156">
        <v>1.3104424143247299E-2</v>
      </c>
      <c r="F156" t="s">
        <v>323</v>
      </c>
      <c r="G156">
        <v>1234</v>
      </c>
      <c r="H156">
        <v>3</v>
      </c>
      <c r="I156">
        <v>18224</v>
      </c>
      <c r="J156">
        <v>14.7682333873581</v>
      </c>
      <c r="K156">
        <v>0.99989970043387399</v>
      </c>
      <c r="L156">
        <v>6.4542834057967999E-2</v>
      </c>
      <c r="M156">
        <v>18.0329543142003</v>
      </c>
    </row>
    <row r="157" spans="1:13" x14ac:dyDescent="0.25">
      <c r="A157" t="s">
        <v>13</v>
      </c>
      <c r="B157" t="s">
        <v>324</v>
      </c>
      <c r="C157">
        <v>3</v>
      </c>
      <c r="D157">
        <v>0.24174053182916999</v>
      </c>
      <c r="E157">
        <v>1.3104424143247299E-2</v>
      </c>
      <c r="F157" t="s">
        <v>325</v>
      </c>
      <c r="G157">
        <v>1234</v>
      </c>
      <c r="H157">
        <v>3</v>
      </c>
      <c r="I157">
        <v>18224</v>
      </c>
      <c r="J157">
        <v>14.7682333873581</v>
      </c>
      <c r="K157">
        <v>0.99989970043387399</v>
      </c>
      <c r="L157">
        <v>6.4542834057967999E-2</v>
      </c>
      <c r="M157">
        <v>18.0329543142003</v>
      </c>
    </row>
    <row r="158" spans="1:13" x14ac:dyDescent="0.25">
      <c r="A158" t="s">
        <v>13</v>
      </c>
      <c r="B158" t="s">
        <v>326</v>
      </c>
      <c r="C158">
        <v>4</v>
      </c>
      <c r="D158">
        <v>0.32232070910555999</v>
      </c>
      <c r="E158">
        <v>1.3371010522294301E-2</v>
      </c>
      <c r="F158" t="s">
        <v>327</v>
      </c>
      <c r="G158">
        <v>1234</v>
      </c>
      <c r="H158">
        <v>8</v>
      </c>
      <c r="I158">
        <v>18224</v>
      </c>
      <c r="J158">
        <v>7.3841166936790898</v>
      </c>
      <c r="K158">
        <v>0.99991693796055503</v>
      </c>
      <c r="L158">
        <v>6.5362538562915296E-2</v>
      </c>
      <c r="M158">
        <v>18.3660993709241</v>
      </c>
    </row>
    <row r="159" spans="1:13" x14ac:dyDescent="0.25">
      <c r="A159" t="s">
        <v>13</v>
      </c>
      <c r="B159" t="s">
        <v>328</v>
      </c>
      <c r="C159">
        <v>4</v>
      </c>
      <c r="D159">
        <v>0.32232070910555999</v>
      </c>
      <c r="E159">
        <v>1.3371010522294301E-2</v>
      </c>
      <c r="F159" t="s">
        <v>329</v>
      </c>
      <c r="G159">
        <v>1234</v>
      </c>
      <c r="H159">
        <v>8</v>
      </c>
      <c r="I159">
        <v>18224</v>
      </c>
      <c r="J159">
        <v>7.3841166936790898</v>
      </c>
      <c r="K159">
        <v>0.99991693796055503</v>
      </c>
      <c r="L159">
        <v>6.5362538562915296E-2</v>
      </c>
      <c r="M159">
        <v>18.3660993709241</v>
      </c>
    </row>
    <row r="160" spans="1:13" x14ac:dyDescent="0.25">
      <c r="A160" t="s">
        <v>13</v>
      </c>
      <c r="B160" t="s">
        <v>330</v>
      </c>
      <c r="C160">
        <v>4</v>
      </c>
      <c r="D160">
        <v>0.32232070910555999</v>
      </c>
      <c r="E160">
        <v>1.3371010522294301E-2</v>
      </c>
      <c r="F160" t="s">
        <v>331</v>
      </c>
      <c r="G160">
        <v>1234</v>
      </c>
      <c r="H160">
        <v>8</v>
      </c>
      <c r="I160">
        <v>18224</v>
      </c>
      <c r="J160">
        <v>7.3841166936790898</v>
      </c>
      <c r="K160">
        <v>0.99991693796055503</v>
      </c>
      <c r="L160">
        <v>6.5362538562915296E-2</v>
      </c>
      <c r="M160">
        <v>18.3660993709241</v>
      </c>
    </row>
    <row r="161" spans="1:13" x14ac:dyDescent="0.25">
      <c r="A161" t="s">
        <v>13</v>
      </c>
      <c r="B161" t="s">
        <v>332</v>
      </c>
      <c r="C161">
        <v>6</v>
      </c>
      <c r="D161">
        <v>0.48348106365833998</v>
      </c>
      <c r="E161">
        <v>1.4067279999937799E-2</v>
      </c>
      <c r="F161" t="s">
        <v>333</v>
      </c>
      <c r="G161">
        <v>1234</v>
      </c>
      <c r="H161">
        <v>22</v>
      </c>
      <c r="I161">
        <v>18224</v>
      </c>
      <c r="J161">
        <v>4.0277000147340498</v>
      </c>
      <c r="K161">
        <v>0.99994925406679602</v>
      </c>
      <c r="L161">
        <v>6.8196591823835806E-2</v>
      </c>
      <c r="M161">
        <v>19.230253474780099</v>
      </c>
    </row>
    <row r="162" spans="1:13" x14ac:dyDescent="0.25">
      <c r="A162" t="s">
        <v>13</v>
      </c>
      <c r="B162" t="s">
        <v>334</v>
      </c>
      <c r="C162">
        <v>5</v>
      </c>
      <c r="D162">
        <v>0.40290088638194999</v>
      </c>
      <c r="E162">
        <v>1.55856132809362E-2</v>
      </c>
      <c r="F162" t="s">
        <v>335</v>
      </c>
      <c r="G162">
        <v>1234</v>
      </c>
      <c r="H162">
        <v>15</v>
      </c>
      <c r="I162">
        <v>18224</v>
      </c>
      <c r="J162">
        <v>4.9227444624527203</v>
      </c>
      <c r="K162">
        <v>0.99998269344822299</v>
      </c>
      <c r="L162">
        <v>7.4815296885119495E-2</v>
      </c>
      <c r="M162">
        <v>21.085154224877702</v>
      </c>
    </row>
    <row r="163" spans="1:13" x14ac:dyDescent="0.25">
      <c r="A163" t="s">
        <v>13</v>
      </c>
      <c r="B163" t="s">
        <v>336</v>
      </c>
      <c r="C163">
        <v>5</v>
      </c>
      <c r="D163">
        <v>0.40290088638194999</v>
      </c>
      <c r="E163">
        <v>1.55856132809362E-2</v>
      </c>
      <c r="F163" t="s">
        <v>337</v>
      </c>
      <c r="G163">
        <v>1234</v>
      </c>
      <c r="H163">
        <v>15</v>
      </c>
      <c r="I163">
        <v>18224</v>
      </c>
      <c r="J163">
        <v>4.9227444624527203</v>
      </c>
      <c r="K163">
        <v>0.99998269344822299</v>
      </c>
      <c r="L163">
        <v>7.4815296885119495E-2</v>
      </c>
      <c r="M163">
        <v>21.085154224877702</v>
      </c>
    </row>
    <row r="164" spans="1:13" x14ac:dyDescent="0.25">
      <c r="A164" t="s">
        <v>13</v>
      </c>
      <c r="B164" t="s">
        <v>338</v>
      </c>
      <c r="C164">
        <v>73</v>
      </c>
      <c r="D164">
        <v>5.8823529411764701</v>
      </c>
      <c r="E164">
        <v>1.62350207669043E-2</v>
      </c>
      <c r="F164" t="s">
        <v>339</v>
      </c>
      <c r="G164">
        <v>1234</v>
      </c>
      <c r="H164">
        <v>828</v>
      </c>
      <c r="I164">
        <v>18224</v>
      </c>
      <c r="J164">
        <v>1.30203023825742</v>
      </c>
      <c r="K164">
        <v>0.99998908137361597</v>
      </c>
      <c r="L164">
        <v>7.7306372587047298E-2</v>
      </c>
      <c r="M164">
        <v>21.8663064825265</v>
      </c>
    </row>
    <row r="165" spans="1:13" x14ac:dyDescent="0.25">
      <c r="A165" t="s">
        <v>13</v>
      </c>
      <c r="B165" t="s">
        <v>340</v>
      </c>
      <c r="C165">
        <v>4</v>
      </c>
      <c r="D165">
        <v>0.32232070910555999</v>
      </c>
      <c r="E165">
        <v>1.9059340060299499E-2</v>
      </c>
      <c r="F165" t="s">
        <v>341</v>
      </c>
      <c r="G165">
        <v>1234</v>
      </c>
      <c r="H165">
        <v>9</v>
      </c>
      <c r="I165">
        <v>18224</v>
      </c>
      <c r="J165">
        <v>6.5636592832703</v>
      </c>
      <c r="K165">
        <v>0.99999853232464697</v>
      </c>
      <c r="L165">
        <v>8.9652502270478204E-2</v>
      </c>
      <c r="M165">
        <v>25.180365931764499</v>
      </c>
    </row>
    <row r="166" spans="1:13" x14ac:dyDescent="0.25">
      <c r="A166" t="s">
        <v>13</v>
      </c>
      <c r="B166" t="s">
        <v>342</v>
      </c>
      <c r="C166">
        <v>9</v>
      </c>
      <c r="D166">
        <v>0.72522159548750997</v>
      </c>
      <c r="E166">
        <v>2.2638633410523301E-2</v>
      </c>
      <c r="F166" t="s">
        <v>343</v>
      </c>
      <c r="G166">
        <v>1234</v>
      </c>
      <c r="H166">
        <v>52</v>
      </c>
      <c r="I166">
        <v>18224</v>
      </c>
      <c r="J166">
        <v>2.5560403939658398</v>
      </c>
      <c r="K166">
        <v>0.999999885578576</v>
      </c>
      <c r="L166">
        <v>0.105057382353029</v>
      </c>
      <c r="M166">
        <v>29.191851181906902</v>
      </c>
    </row>
    <row r="167" spans="1:13" x14ac:dyDescent="0.25">
      <c r="A167" t="s">
        <v>13</v>
      </c>
      <c r="B167" t="s">
        <v>344</v>
      </c>
      <c r="C167">
        <v>21</v>
      </c>
      <c r="D167">
        <v>1.69218372280419</v>
      </c>
      <c r="E167">
        <v>2.4338562640687601E-2</v>
      </c>
      <c r="F167" t="s">
        <v>345</v>
      </c>
      <c r="G167">
        <v>1234</v>
      </c>
      <c r="H167">
        <v>184</v>
      </c>
      <c r="I167">
        <v>18224</v>
      </c>
      <c r="J167">
        <v>1.68550489747022</v>
      </c>
      <c r="K167">
        <v>0.99999996605313002</v>
      </c>
      <c r="L167">
        <v>0.111846004326192</v>
      </c>
      <c r="M167">
        <v>31.025869097779001</v>
      </c>
    </row>
    <row r="168" spans="1:13" x14ac:dyDescent="0.25">
      <c r="A168" t="s">
        <v>13</v>
      </c>
      <c r="B168" t="s">
        <v>346</v>
      </c>
      <c r="C168">
        <v>3</v>
      </c>
      <c r="D168">
        <v>0.24174053182916999</v>
      </c>
      <c r="E168">
        <v>2.5035387875329301E-2</v>
      </c>
      <c r="F168" t="s">
        <v>347</v>
      </c>
      <c r="G168">
        <v>1234</v>
      </c>
      <c r="H168">
        <v>4</v>
      </c>
      <c r="I168">
        <v>18224</v>
      </c>
      <c r="J168">
        <v>11.076175040518599</v>
      </c>
      <c r="K168">
        <v>0.99999997938330198</v>
      </c>
      <c r="L168">
        <v>0.114155149160465</v>
      </c>
      <c r="M168">
        <v>31.764763155533501</v>
      </c>
    </row>
    <row r="169" spans="1:13" x14ac:dyDescent="0.25">
      <c r="A169" t="s">
        <v>13</v>
      </c>
      <c r="B169" t="s">
        <v>348</v>
      </c>
      <c r="C169">
        <v>3</v>
      </c>
      <c r="D169">
        <v>0.24174053182916999</v>
      </c>
      <c r="E169">
        <v>2.5035387875329301E-2</v>
      </c>
      <c r="F169" t="s">
        <v>349</v>
      </c>
      <c r="G169">
        <v>1234</v>
      </c>
      <c r="H169">
        <v>4</v>
      </c>
      <c r="I169">
        <v>18224</v>
      </c>
      <c r="J169">
        <v>11.076175040518599</v>
      </c>
      <c r="K169">
        <v>0.99999997938330198</v>
      </c>
      <c r="L169">
        <v>0.114155149160465</v>
      </c>
      <c r="M169">
        <v>31.764763155533501</v>
      </c>
    </row>
    <row r="170" spans="1:13" x14ac:dyDescent="0.25">
      <c r="A170" t="s">
        <v>13</v>
      </c>
      <c r="B170" t="s">
        <v>350</v>
      </c>
      <c r="C170">
        <v>3</v>
      </c>
      <c r="D170">
        <v>0.24174053182916999</v>
      </c>
      <c r="E170">
        <v>2.5035387875329301E-2</v>
      </c>
      <c r="F170" t="s">
        <v>351</v>
      </c>
      <c r="G170">
        <v>1234</v>
      </c>
      <c r="H170">
        <v>4</v>
      </c>
      <c r="I170">
        <v>18224</v>
      </c>
      <c r="J170">
        <v>11.076175040518599</v>
      </c>
      <c r="K170">
        <v>0.99999997938330198</v>
      </c>
      <c r="L170">
        <v>0.114155149160465</v>
      </c>
      <c r="M170">
        <v>31.764763155533501</v>
      </c>
    </row>
    <row r="171" spans="1:13" x14ac:dyDescent="0.25">
      <c r="A171" t="s">
        <v>13</v>
      </c>
      <c r="B171" t="s">
        <v>352</v>
      </c>
      <c r="C171">
        <v>3</v>
      </c>
      <c r="D171">
        <v>0.24174053182916999</v>
      </c>
      <c r="E171">
        <v>2.5035387875329301E-2</v>
      </c>
      <c r="F171" t="s">
        <v>325</v>
      </c>
      <c r="G171">
        <v>1234</v>
      </c>
      <c r="H171">
        <v>4</v>
      </c>
      <c r="I171">
        <v>18224</v>
      </c>
      <c r="J171">
        <v>11.076175040518599</v>
      </c>
      <c r="K171">
        <v>0.99999997938330198</v>
      </c>
      <c r="L171">
        <v>0.114155149160465</v>
      </c>
      <c r="M171">
        <v>31.764763155533501</v>
      </c>
    </row>
    <row r="172" spans="1:13" x14ac:dyDescent="0.25">
      <c r="A172" t="s">
        <v>13</v>
      </c>
      <c r="B172" t="s">
        <v>353</v>
      </c>
      <c r="C172">
        <v>3</v>
      </c>
      <c r="D172">
        <v>0.24174053182916999</v>
      </c>
      <c r="E172">
        <v>2.5035387875329301E-2</v>
      </c>
      <c r="F172" t="s">
        <v>354</v>
      </c>
      <c r="G172">
        <v>1234</v>
      </c>
      <c r="H172">
        <v>4</v>
      </c>
      <c r="I172">
        <v>18224</v>
      </c>
      <c r="J172">
        <v>11.076175040518599</v>
      </c>
      <c r="K172">
        <v>0.99999997938330198</v>
      </c>
      <c r="L172">
        <v>0.114155149160465</v>
      </c>
      <c r="M172">
        <v>31.764763155533501</v>
      </c>
    </row>
    <row r="173" spans="1:13" x14ac:dyDescent="0.25">
      <c r="A173" t="s">
        <v>13</v>
      </c>
      <c r="B173" t="s">
        <v>355</v>
      </c>
      <c r="C173">
        <v>3</v>
      </c>
      <c r="D173">
        <v>0.24174053182916999</v>
      </c>
      <c r="E173">
        <v>2.5035387875329301E-2</v>
      </c>
      <c r="F173" t="s">
        <v>356</v>
      </c>
      <c r="G173">
        <v>1234</v>
      </c>
      <c r="H173">
        <v>4</v>
      </c>
      <c r="I173">
        <v>18224</v>
      </c>
      <c r="J173">
        <v>11.076175040518599</v>
      </c>
      <c r="K173">
        <v>0.99999997938330198</v>
      </c>
      <c r="L173">
        <v>0.114155149160465</v>
      </c>
      <c r="M173">
        <v>31.764763155533501</v>
      </c>
    </row>
    <row r="174" spans="1:13" x14ac:dyDescent="0.25">
      <c r="A174" t="s">
        <v>13</v>
      </c>
      <c r="B174" t="s">
        <v>357</v>
      </c>
      <c r="C174">
        <v>9</v>
      </c>
      <c r="D174">
        <v>0.72522159548750997</v>
      </c>
      <c r="E174">
        <v>2.5136146956045598E-2</v>
      </c>
      <c r="F174" t="s">
        <v>358</v>
      </c>
      <c r="G174">
        <v>1234</v>
      </c>
      <c r="H174">
        <v>53</v>
      </c>
      <c r="I174">
        <v>18224</v>
      </c>
      <c r="J174">
        <v>2.5078132167212002</v>
      </c>
      <c r="K174">
        <v>0.99999998081820196</v>
      </c>
      <c r="L174">
        <v>0.113859372588762</v>
      </c>
      <c r="M174">
        <v>31.8709916328345</v>
      </c>
    </row>
    <row r="175" spans="1:13" x14ac:dyDescent="0.25">
      <c r="A175" t="s">
        <v>13</v>
      </c>
      <c r="B175" t="s">
        <v>359</v>
      </c>
      <c r="C175">
        <v>4</v>
      </c>
      <c r="D175">
        <v>0.32232070910555999</v>
      </c>
      <c r="E175">
        <v>2.5879045129267201E-2</v>
      </c>
      <c r="F175" t="s">
        <v>360</v>
      </c>
      <c r="G175">
        <v>1234</v>
      </c>
      <c r="H175">
        <v>10</v>
      </c>
      <c r="I175">
        <v>18224</v>
      </c>
      <c r="J175">
        <v>5.9072933549432696</v>
      </c>
      <c r="K175">
        <v>0.99999998873336304</v>
      </c>
      <c r="L175">
        <v>0.116318206399013</v>
      </c>
      <c r="M175">
        <v>32.6494628315154</v>
      </c>
    </row>
    <row r="176" spans="1:13" x14ac:dyDescent="0.25">
      <c r="A176" t="s">
        <v>13</v>
      </c>
      <c r="B176" t="s">
        <v>361</v>
      </c>
      <c r="C176">
        <v>4</v>
      </c>
      <c r="D176">
        <v>0.32232070910555999</v>
      </c>
      <c r="E176">
        <v>2.5879045129267201E-2</v>
      </c>
      <c r="F176" t="s">
        <v>362</v>
      </c>
      <c r="G176">
        <v>1234</v>
      </c>
      <c r="H176">
        <v>10</v>
      </c>
      <c r="I176">
        <v>18224</v>
      </c>
      <c r="J176">
        <v>5.9072933549432696</v>
      </c>
      <c r="K176">
        <v>0.99999998873336304</v>
      </c>
      <c r="L176">
        <v>0.116318206399013</v>
      </c>
      <c r="M176">
        <v>32.6494628315154</v>
      </c>
    </row>
    <row r="177" spans="1:13" x14ac:dyDescent="0.25">
      <c r="A177" t="s">
        <v>13</v>
      </c>
      <c r="B177" t="s">
        <v>363</v>
      </c>
      <c r="C177">
        <v>13</v>
      </c>
      <c r="D177">
        <v>1.0475423045930701</v>
      </c>
      <c r="E177">
        <v>2.63554387229866E-2</v>
      </c>
      <c r="F177" t="s">
        <v>364</v>
      </c>
      <c r="G177">
        <v>1234</v>
      </c>
      <c r="H177">
        <v>95</v>
      </c>
      <c r="I177">
        <v>18224</v>
      </c>
      <c r="J177">
        <v>2.0209161477437498</v>
      </c>
      <c r="K177">
        <v>0.99999999199228295</v>
      </c>
      <c r="L177">
        <v>0.11760887340787</v>
      </c>
      <c r="M177">
        <v>33.144289111057397</v>
      </c>
    </row>
    <row r="178" spans="1:13" x14ac:dyDescent="0.25">
      <c r="A178" t="s">
        <v>13</v>
      </c>
      <c r="B178" t="s">
        <v>365</v>
      </c>
      <c r="C178">
        <v>6</v>
      </c>
      <c r="D178">
        <v>0.48348106365833998</v>
      </c>
      <c r="E178">
        <v>2.8111467558588801E-2</v>
      </c>
      <c r="F178" t="s">
        <v>366</v>
      </c>
      <c r="G178">
        <v>1234</v>
      </c>
      <c r="H178">
        <v>26</v>
      </c>
      <c r="I178">
        <v>18224</v>
      </c>
      <c r="J178">
        <v>3.4080538586211202</v>
      </c>
      <c r="K178">
        <v>0.99999999772863102</v>
      </c>
      <c r="L178">
        <v>0.124259872006775</v>
      </c>
      <c r="M178">
        <v>34.939099463498401</v>
      </c>
    </row>
    <row r="179" spans="1:13" x14ac:dyDescent="0.25">
      <c r="A179" t="s">
        <v>13</v>
      </c>
      <c r="B179" t="s">
        <v>367</v>
      </c>
      <c r="C179">
        <v>7</v>
      </c>
      <c r="D179">
        <v>0.56406124093472998</v>
      </c>
      <c r="E179">
        <v>2.8393621637638301E-2</v>
      </c>
      <c r="F179" t="s">
        <v>368</v>
      </c>
      <c r="G179">
        <v>1234</v>
      </c>
      <c r="H179">
        <v>35</v>
      </c>
      <c r="I179">
        <v>18224</v>
      </c>
      <c r="J179">
        <v>2.9536466774716299</v>
      </c>
      <c r="K179">
        <v>0.99999999814531804</v>
      </c>
      <c r="L179">
        <v>0.124665655024082</v>
      </c>
      <c r="M179">
        <v>35.223254663627003</v>
      </c>
    </row>
    <row r="180" spans="1:13" x14ac:dyDescent="0.25">
      <c r="A180" t="s">
        <v>13</v>
      </c>
      <c r="B180" t="s">
        <v>369</v>
      </c>
      <c r="C180">
        <v>5</v>
      </c>
      <c r="D180">
        <v>0.40290088638194999</v>
      </c>
      <c r="E180">
        <v>2.9734510154478699E-2</v>
      </c>
      <c r="F180" t="s">
        <v>370</v>
      </c>
      <c r="G180">
        <v>1234</v>
      </c>
      <c r="H180">
        <v>18</v>
      </c>
      <c r="I180">
        <v>18224</v>
      </c>
      <c r="J180">
        <v>4.1022870520439296</v>
      </c>
      <c r="K180">
        <v>0.99999999929266004</v>
      </c>
      <c r="L180">
        <v>0.12943703966891301</v>
      </c>
      <c r="M180">
        <v>36.557885442386798</v>
      </c>
    </row>
    <row r="181" spans="1:13" x14ac:dyDescent="0.25">
      <c r="A181" t="s">
        <v>13</v>
      </c>
      <c r="B181" t="s">
        <v>371</v>
      </c>
      <c r="C181">
        <v>5</v>
      </c>
      <c r="D181">
        <v>0.40290088638194999</v>
      </c>
      <c r="E181">
        <v>2.9734510154478699E-2</v>
      </c>
      <c r="F181" t="s">
        <v>372</v>
      </c>
      <c r="G181">
        <v>1234</v>
      </c>
      <c r="H181">
        <v>18</v>
      </c>
      <c r="I181">
        <v>18224</v>
      </c>
      <c r="J181">
        <v>4.1022870520439296</v>
      </c>
      <c r="K181">
        <v>0.99999999929266004</v>
      </c>
      <c r="L181">
        <v>0.12943703966891301</v>
      </c>
      <c r="M181">
        <v>36.557885442386798</v>
      </c>
    </row>
    <row r="182" spans="1:13" x14ac:dyDescent="0.25">
      <c r="A182" t="s">
        <v>13</v>
      </c>
      <c r="B182" t="s">
        <v>373</v>
      </c>
      <c r="C182">
        <v>6</v>
      </c>
      <c r="D182">
        <v>0.48348106365833998</v>
      </c>
      <c r="E182">
        <v>3.26386543402927E-2</v>
      </c>
      <c r="F182" t="s">
        <v>374</v>
      </c>
      <c r="G182">
        <v>1234</v>
      </c>
      <c r="H182">
        <v>27</v>
      </c>
      <c r="I182">
        <v>18224</v>
      </c>
      <c r="J182">
        <v>3.28182964163515</v>
      </c>
      <c r="K182">
        <v>0.99999999991271604</v>
      </c>
      <c r="L182">
        <v>0.140483009767296</v>
      </c>
      <c r="M182">
        <v>39.360949782730501</v>
      </c>
    </row>
    <row r="183" spans="1:13" x14ac:dyDescent="0.25">
      <c r="A183" t="s">
        <v>13</v>
      </c>
      <c r="B183" t="s">
        <v>375</v>
      </c>
      <c r="C183">
        <v>4</v>
      </c>
      <c r="D183">
        <v>0.32232070910555999</v>
      </c>
      <c r="E183">
        <v>3.3828004097003803E-2</v>
      </c>
      <c r="F183" t="s">
        <v>376</v>
      </c>
      <c r="G183">
        <v>1234</v>
      </c>
      <c r="H183">
        <v>11</v>
      </c>
      <c r="I183">
        <v>18224</v>
      </c>
      <c r="J183">
        <v>5.3702666863120596</v>
      </c>
      <c r="K183">
        <v>0.99999999996301603</v>
      </c>
      <c r="L183">
        <v>0.144421703215697</v>
      </c>
      <c r="M183">
        <v>40.475172999587201</v>
      </c>
    </row>
    <row r="184" spans="1:13" x14ac:dyDescent="0.25">
      <c r="A184" t="s">
        <v>13</v>
      </c>
      <c r="B184" t="s">
        <v>377</v>
      </c>
      <c r="C184">
        <v>4</v>
      </c>
      <c r="D184">
        <v>0.32232070910555999</v>
      </c>
      <c r="E184">
        <v>3.3828004097003803E-2</v>
      </c>
      <c r="F184" t="s">
        <v>378</v>
      </c>
      <c r="G184">
        <v>1234</v>
      </c>
      <c r="H184">
        <v>11</v>
      </c>
      <c r="I184">
        <v>18224</v>
      </c>
      <c r="J184">
        <v>5.3702666863120596</v>
      </c>
      <c r="K184">
        <v>0.99999999996301603</v>
      </c>
      <c r="L184">
        <v>0.144421703215697</v>
      </c>
      <c r="M184">
        <v>40.475172999587201</v>
      </c>
    </row>
    <row r="185" spans="1:13" x14ac:dyDescent="0.25">
      <c r="A185" t="s">
        <v>13</v>
      </c>
      <c r="B185" t="s">
        <v>379</v>
      </c>
      <c r="C185">
        <v>4</v>
      </c>
      <c r="D185">
        <v>0.32232070910555999</v>
      </c>
      <c r="E185">
        <v>3.3828004097003803E-2</v>
      </c>
      <c r="F185" t="s">
        <v>380</v>
      </c>
      <c r="G185">
        <v>1234</v>
      </c>
      <c r="H185">
        <v>11</v>
      </c>
      <c r="I185">
        <v>18224</v>
      </c>
      <c r="J185">
        <v>5.3702666863120596</v>
      </c>
      <c r="K185">
        <v>0.99999999996301603</v>
      </c>
      <c r="L185">
        <v>0.144421703215697</v>
      </c>
      <c r="M185">
        <v>40.475172999587201</v>
      </c>
    </row>
    <row r="186" spans="1:13" x14ac:dyDescent="0.25">
      <c r="A186" t="s">
        <v>13</v>
      </c>
      <c r="B186" t="s">
        <v>381</v>
      </c>
      <c r="C186">
        <v>5</v>
      </c>
      <c r="D186">
        <v>0.40290088638194999</v>
      </c>
      <c r="E186">
        <v>3.5703112581805398E-2</v>
      </c>
      <c r="F186" t="s">
        <v>382</v>
      </c>
      <c r="G186">
        <v>1234</v>
      </c>
      <c r="H186">
        <v>19</v>
      </c>
      <c r="I186">
        <v>18224</v>
      </c>
      <c r="J186">
        <v>3.8863772071995202</v>
      </c>
      <c r="K186">
        <v>0.99999999999046896</v>
      </c>
      <c r="L186">
        <v>0.15101990263553799</v>
      </c>
      <c r="M186">
        <v>42.193085151611001</v>
      </c>
    </row>
    <row r="187" spans="1:13" x14ac:dyDescent="0.25">
      <c r="A187" t="s">
        <v>13</v>
      </c>
      <c r="B187" t="s">
        <v>383</v>
      </c>
      <c r="C187">
        <v>13</v>
      </c>
      <c r="D187">
        <v>1.0475423045930701</v>
      </c>
      <c r="E187">
        <v>3.7346632148147298E-2</v>
      </c>
      <c r="F187" t="s">
        <v>384</v>
      </c>
      <c r="G187">
        <v>1234</v>
      </c>
      <c r="H187">
        <v>100</v>
      </c>
      <c r="I187">
        <v>18224</v>
      </c>
      <c r="J187">
        <v>1.91987034035656</v>
      </c>
      <c r="K187">
        <v>0.99999999999710198</v>
      </c>
      <c r="L187">
        <v>0.15659037417135399</v>
      </c>
      <c r="M187">
        <v>43.6606423073993</v>
      </c>
    </row>
    <row r="188" spans="1:13" x14ac:dyDescent="0.25">
      <c r="A188" t="s">
        <v>13</v>
      </c>
      <c r="B188" t="s">
        <v>385</v>
      </c>
      <c r="C188">
        <v>3</v>
      </c>
      <c r="D188">
        <v>0.24174053182916999</v>
      </c>
      <c r="E188">
        <v>3.9868548714031601E-2</v>
      </c>
      <c r="F188" t="s">
        <v>386</v>
      </c>
      <c r="G188">
        <v>1234</v>
      </c>
      <c r="H188">
        <v>5</v>
      </c>
      <c r="I188">
        <v>18224</v>
      </c>
      <c r="J188">
        <v>8.8609400324149092</v>
      </c>
      <c r="K188">
        <v>0.99999999999953504</v>
      </c>
      <c r="L188">
        <v>0.16546462360299699</v>
      </c>
      <c r="M188">
        <v>45.845063014360001</v>
      </c>
    </row>
    <row r="189" spans="1:13" x14ac:dyDescent="0.25">
      <c r="A189" t="s">
        <v>13</v>
      </c>
      <c r="B189" t="s">
        <v>387</v>
      </c>
      <c r="C189">
        <v>11</v>
      </c>
      <c r="D189">
        <v>0.88638195004028997</v>
      </c>
      <c r="E189">
        <v>3.9896326099869601E-2</v>
      </c>
      <c r="F189" t="s">
        <v>388</v>
      </c>
      <c r="G189">
        <v>1234</v>
      </c>
      <c r="H189">
        <v>79</v>
      </c>
      <c r="I189">
        <v>18224</v>
      </c>
      <c r="J189">
        <v>2.0563362944422701</v>
      </c>
      <c r="K189">
        <v>0.99999999999954403</v>
      </c>
      <c r="L189">
        <v>0.164615468646653</v>
      </c>
      <c r="M189">
        <v>45.868676660507397</v>
      </c>
    </row>
    <row r="190" spans="1:13" x14ac:dyDescent="0.25">
      <c r="A190" t="s">
        <v>13</v>
      </c>
      <c r="B190" t="s">
        <v>389</v>
      </c>
      <c r="C190">
        <v>7</v>
      </c>
      <c r="D190">
        <v>0.56406124093472998</v>
      </c>
      <c r="E190">
        <v>4.0728603940257402E-2</v>
      </c>
      <c r="F190" t="s">
        <v>390</v>
      </c>
      <c r="G190">
        <v>1234</v>
      </c>
      <c r="H190">
        <v>38</v>
      </c>
      <c r="I190">
        <v>18224</v>
      </c>
      <c r="J190">
        <v>2.7204640450396602</v>
      </c>
      <c r="K190">
        <v>0.99999999999975098</v>
      </c>
      <c r="L190">
        <v>0.16684789203478201</v>
      </c>
      <c r="M190">
        <v>46.571755637554197</v>
      </c>
    </row>
    <row r="191" spans="1:13" x14ac:dyDescent="0.25">
      <c r="A191" t="s">
        <v>13</v>
      </c>
      <c r="B191" t="s">
        <v>391</v>
      </c>
      <c r="C191">
        <v>18</v>
      </c>
      <c r="D191">
        <v>1.4504431909750199</v>
      </c>
      <c r="E191">
        <v>4.0938285532824102E-2</v>
      </c>
      <c r="F191" t="s">
        <v>392</v>
      </c>
      <c r="G191">
        <v>1234</v>
      </c>
      <c r="H191">
        <v>159</v>
      </c>
      <c r="I191">
        <v>18224</v>
      </c>
      <c r="J191">
        <v>1.67187547781413</v>
      </c>
      <c r="K191">
        <v>0.99999999999978595</v>
      </c>
      <c r="L191">
        <v>0.166691918724962</v>
      </c>
      <c r="M191">
        <v>46.747537684237201</v>
      </c>
    </row>
    <row r="192" spans="1:13" x14ac:dyDescent="0.25">
      <c r="A192" t="s">
        <v>13</v>
      </c>
      <c r="B192" t="s">
        <v>393</v>
      </c>
      <c r="C192">
        <v>14</v>
      </c>
      <c r="D192">
        <v>1.12812248186946</v>
      </c>
      <c r="E192">
        <v>4.1755837393326903E-2</v>
      </c>
      <c r="F192" t="s">
        <v>394</v>
      </c>
      <c r="G192">
        <v>1234</v>
      </c>
      <c r="H192">
        <v>113</v>
      </c>
      <c r="I192">
        <v>18224</v>
      </c>
      <c r="J192">
        <v>1.8296926320620699</v>
      </c>
      <c r="K192">
        <v>0.99999999999988198</v>
      </c>
      <c r="L192">
        <v>0.168826340260473</v>
      </c>
      <c r="M192">
        <v>47.427770696212399</v>
      </c>
    </row>
    <row r="193" spans="1:13" x14ac:dyDescent="0.25">
      <c r="A193" t="s">
        <v>13</v>
      </c>
      <c r="B193" t="s">
        <v>395</v>
      </c>
      <c r="C193">
        <v>4</v>
      </c>
      <c r="D193">
        <v>0.32232070910555999</v>
      </c>
      <c r="E193">
        <v>4.2887277213250898E-2</v>
      </c>
      <c r="F193" t="s">
        <v>396</v>
      </c>
      <c r="G193">
        <v>1234</v>
      </c>
      <c r="H193">
        <v>12</v>
      </c>
      <c r="I193">
        <v>18224</v>
      </c>
      <c r="J193">
        <v>4.9227444624527203</v>
      </c>
      <c r="K193">
        <v>0.99999999999994804</v>
      </c>
      <c r="L193">
        <v>0.17210212580673001</v>
      </c>
      <c r="M193">
        <v>48.355794837974202</v>
      </c>
    </row>
    <row r="194" spans="1:13" x14ac:dyDescent="0.25">
      <c r="A194" t="s">
        <v>13</v>
      </c>
      <c r="B194" t="s">
        <v>397</v>
      </c>
      <c r="C194">
        <v>4</v>
      </c>
      <c r="D194">
        <v>0.32232070910555999</v>
      </c>
      <c r="E194">
        <v>4.2887277213250898E-2</v>
      </c>
      <c r="F194" t="s">
        <v>398</v>
      </c>
      <c r="G194">
        <v>1234</v>
      </c>
      <c r="H194">
        <v>12</v>
      </c>
      <c r="I194">
        <v>18224</v>
      </c>
      <c r="J194">
        <v>4.9227444624527203</v>
      </c>
      <c r="K194">
        <v>0.99999999999994804</v>
      </c>
      <c r="L194">
        <v>0.17210212580673001</v>
      </c>
      <c r="M194">
        <v>48.355794837974202</v>
      </c>
    </row>
    <row r="195" spans="1:13" x14ac:dyDescent="0.25">
      <c r="A195" t="s">
        <v>13</v>
      </c>
      <c r="B195" t="s">
        <v>399</v>
      </c>
      <c r="C195">
        <v>4</v>
      </c>
      <c r="D195">
        <v>0.32232070910555999</v>
      </c>
      <c r="E195">
        <v>4.2887277213250898E-2</v>
      </c>
      <c r="F195" t="s">
        <v>400</v>
      </c>
      <c r="G195">
        <v>1234</v>
      </c>
      <c r="H195">
        <v>12</v>
      </c>
      <c r="I195">
        <v>18224</v>
      </c>
      <c r="J195">
        <v>4.9227444624527203</v>
      </c>
      <c r="K195">
        <v>0.99999999999994804</v>
      </c>
      <c r="L195">
        <v>0.17210212580673001</v>
      </c>
      <c r="M195">
        <v>48.355794837974202</v>
      </c>
    </row>
    <row r="196" spans="1:13" x14ac:dyDescent="0.25">
      <c r="A196" t="s">
        <v>13</v>
      </c>
      <c r="B196" t="s">
        <v>401</v>
      </c>
      <c r="C196">
        <v>5</v>
      </c>
      <c r="D196">
        <v>0.40290088638194999</v>
      </c>
      <c r="E196">
        <v>4.9562961214884502E-2</v>
      </c>
      <c r="F196" t="s">
        <v>402</v>
      </c>
      <c r="G196">
        <v>1234</v>
      </c>
      <c r="H196">
        <v>21</v>
      </c>
      <c r="I196">
        <v>18224</v>
      </c>
      <c r="J196">
        <v>3.51624604460909</v>
      </c>
      <c r="K196">
        <v>0.999999999999999</v>
      </c>
      <c r="L196">
        <v>0.19561643124627101</v>
      </c>
      <c r="M196">
        <v>53.527284556928201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81"/>
  <sheetViews>
    <sheetView topLeftCell="C7" workbookViewId="0">
      <selection activeCell="U31" sqref="U31"/>
    </sheetView>
  </sheetViews>
  <sheetFormatPr defaultRowHeight="15" x14ac:dyDescent="0.25"/>
  <cols>
    <col min="2" max="2" width="101.140625" bestFit="1" customWidth="1"/>
    <col min="15" max="15" width="65.7109375" bestFit="1" customWidth="1"/>
    <col min="16" max="16" width="12.140625" bestFit="1" customWidth="1"/>
    <col min="21" max="21" width="65.7109375" bestFit="1" customWidth="1"/>
  </cols>
  <sheetData>
    <row r="1" spans="1:2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O1" t="s">
        <v>1</v>
      </c>
      <c r="P1" t="s">
        <v>3</v>
      </c>
      <c r="Q1" t="s">
        <v>4</v>
      </c>
      <c r="R1" t="s">
        <v>2</v>
      </c>
    </row>
    <row r="2" spans="1:23" x14ac:dyDescent="0.25">
      <c r="A2" t="s">
        <v>403</v>
      </c>
      <c r="B2" t="s">
        <v>404</v>
      </c>
      <c r="C2">
        <v>129</v>
      </c>
      <c r="D2">
        <v>10.394842868654299</v>
      </c>
      <c r="E2" s="1">
        <v>2.4665553587600499E-70</v>
      </c>
      <c r="F2" t="s">
        <v>405</v>
      </c>
      <c r="G2">
        <v>1196</v>
      </c>
      <c r="H2">
        <v>290</v>
      </c>
      <c r="I2">
        <v>16881</v>
      </c>
      <c r="J2">
        <v>6.2785405374235896</v>
      </c>
      <c r="K2" s="1">
        <v>3.3520487325549102E-67</v>
      </c>
      <c r="L2" s="1">
        <v>3.3520487325549102E-67</v>
      </c>
      <c r="M2" s="1">
        <v>4.0493263397091297E-67</v>
      </c>
      <c r="O2" t="s">
        <v>406</v>
      </c>
      <c r="P2">
        <v>3.78726833199033</v>
      </c>
      <c r="Q2" s="1">
        <v>2.6563746272291198E-12</v>
      </c>
      <c r="R2">
        <v>47</v>
      </c>
      <c r="W2" s="1"/>
    </row>
    <row r="3" spans="1:23" x14ac:dyDescent="0.25">
      <c r="A3" t="s">
        <v>403</v>
      </c>
      <c r="B3" t="s">
        <v>407</v>
      </c>
      <c r="C3">
        <v>833</v>
      </c>
      <c r="D3">
        <v>67.123287671232802</v>
      </c>
      <c r="E3" s="1">
        <v>6.1427854802284802E-38</v>
      </c>
      <c r="F3" t="s">
        <v>408</v>
      </c>
      <c r="G3">
        <v>1196</v>
      </c>
      <c r="H3">
        <v>8785</v>
      </c>
      <c r="I3">
        <v>16881</v>
      </c>
      <c r="J3">
        <v>1.33835161028128</v>
      </c>
      <c r="K3" s="1">
        <v>8.3480454676305104E-35</v>
      </c>
      <c r="L3" s="1">
        <v>4.1740227338152499E-35</v>
      </c>
      <c r="M3" s="1">
        <v>1.00845671093213E-34</v>
      </c>
      <c r="O3" t="s">
        <v>409</v>
      </c>
      <c r="P3">
        <v>4.3513295729250601</v>
      </c>
      <c r="Q3" s="1">
        <v>2.62499911559186E-11</v>
      </c>
      <c r="R3">
        <v>54</v>
      </c>
      <c r="W3" s="1"/>
    </row>
    <row r="4" spans="1:23" x14ac:dyDescent="0.25">
      <c r="A4" t="s">
        <v>403</v>
      </c>
      <c r="B4" t="s">
        <v>410</v>
      </c>
      <c r="C4">
        <v>90</v>
      </c>
      <c r="D4">
        <v>7.2522159548751004</v>
      </c>
      <c r="E4" s="1">
        <v>2.8340868713370399E-24</v>
      </c>
      <c r="F4" t="s">
        <v>411</v>
      </c>
      <c r="G4">
        <v>1196</v>
      </c>
      <c r="H4">
        <v>384</v>
      </c>
      <c r="I4">
        <v>16881</v>
      </c>
      <c r="J4">
        <v>3.3080973035116998</v>
      </c>
      <c r="K4" s="1">
        <v>3.85152405814705E-21</v>
      </c>
      <c r="L4" s="1">
        <v>1.2838413527156799E-21</v>
      </c>
      <c r="M4" s="1">
        <v>4.6527002024791501E-21</v>
      </c>
      <c r="O4" t="s">
        <v>412</v>
      </c>
      <c r="P4">
        <v>5.4794520547945202</v>
      </c>
      <c r="Q4" s="1">
        <v>5.4951474671058802E-24</v>
      </c>
      <c r="R4">
        <v>68</v>
      </c>
      <c r="W4" s="1"/>
    </row>
    <row r="5" spans="1:23" x14ac:dyDescent="0.25">
      <c r="A5" t="s">
        <v>403</v>
      </c>
      <c r="B5" t="s">
        <v>412</v>
      </c>
      <c r="C5">
        <v>68</v>
      </c>
      <c r="D5">
        <v>5.4794520547945202</v>
      </c>
      <c r="E5" s="1">
        <v>5.4951474671058802E-24</v>
      </c>
      <c r="F5" t="s">
        <v>413</v>
      </c>
      <c r="G5">
        <v>1196</v>
      </c>
      <c r="H5">
        <v>234</v>
      </c>
      <c r="I5">
        <v>16881</v>
      </c>
      <c r="J5">
        <v>4.1016636652088101</v>
      </c>
      <c r="K5" s="1">
        <v>7.4679054077968893E-21</v>
      </c>
      <c r="L5" s="1">
        <v>1.8669763519492201E-21</v>
      </c>
      <c r="M5" s="1">
        <v>9.02134440247217E-21</v>
      </c>
      <c r="O5" t="s">
        <v>410</v>
      </c>
      <c r="P5">
        <v>7.2522159548751004</v>
      </c>
      <c r="Q5" s="1">
        <v>2.8340868713370399E-24</v>
      </c>
      <c r="R5">
        <v>90</v>
      </c>
      <c r="W5" s="1"/>
    </row>
    <row r="6" spans="1:23" x14ac:dyDescent="0.25">
      <c r="A6" t="s">
        <v>403</v>
      </c>
      <c r="B6" t="s">
        <v>414</v>
      </c>
      <c r="C6">
        <v>31</v>
      </c>
      <c r="D6">
        <v>2.49798549556809</v>
      </c>
      <c r="E6" s="1">
        <v>5.6309588325886998E-21</v>
      </c>
      <c r="F6" t="s">
        <v>415</v>
      </c>
      <c r="G6">
        <v>1196</v>
      </c>
      <c r="H6">
        <v>54</v>
      </c>
      <c r="I6">
        <v>16881</v>
      </c>
      <c r="J6">
        <v>8.1027963582311404</v>
      </c>
      <c r="K6" s="1">
        <v>7.6524730534880504E-18</v>
      </c>
      <c r="L6" s="1">
        <v>1.5304946106976099E-18</v>
      </c>
      <c r="M6" s="1">
        <v>9.2443049525073904E-18</v>
      </c>
      <c r="O6" t="s">
        <v>416</v>
      </c>
      <c r="P6">
        <v>7.8968573730862204</v>
      </c>
      <c r="Q6" s="1">
        <v>3.7224833721742902E-10</v>
      </c>
      <c r="R6">
        <v>98</v>
      </c>
      <c r="W6" s="1"/>
    </row>
    <row r="7" spans="1:23" x14ac:dyDescent="0.25">
      <c r="A7" t="s">
        <v>403</v>
      </c>
      <c r="B7" t="s">
        <v>417</v>
      </c>
      <c r="C7">
        <v>42</v>
      </c>
      <c r="D7">
        <v>3.3843674456083801</v>
      </c>
      <c r="E7" s="1">
        <v>1.40686577672184E-16</v>
      </c>
      <c r="F7" t="s">
        <v>418</v>
      </c>
      <c r="G7">
        <v>1196</v>
      </c>
      <c r="H7">
        <v>132</v>
      </c>
      <c r="I7">
        <v>16881</v>
      </c>
      <c r="J7">
        <v>4.49099270294922</v>
      </c>
      <c r="K7" s="1">
        <v>1.5087930904655799E-13</v>
      </c>
      <c r="L7" s="1">
        <v>2.50910403565285E-14</v>
      </c>
      <c r="M7" s="1">
        <v>1.77635683940025E-13</v>
      </c>
      <c r="O7" t="s">
        <v>419</v>
      </c>
      <c r="P7">
        <v>8.2191780821917799</v>
      </c>
      <c r="Q7" s="1">
        <v>4.3452016831969203E-11</v>
      </c>
      <c r="R7">
        <v>102</v>
      </c>
      <c r="W7" s="1"/>
    </row>
    <row r="8" spans="1:23" x14ac:dyDescent="0.25">
      <c r="A8" t="s">
        <v>403</v>
      </c>
      <c r="B8" t="s">
        <v>420</v>
      </c>
      <c r="C8">
        <v>188</v>
      </c>
      <c r="D8">
        <v>15.1490733279613</v>
      </c>
      <c r="E8" s="1">
        <v>2.2347766354702299E-15</v>
      </c>
      <c r="F8" t="s">
        <v>421</v>
      </c>
      <c r="G8">
        <v>1196</v>
      </c>
      <c r="H8">
        <v>1495</v>
      </c>
      <c r="I8">
        <v>16881</v>
      </c>
      <c r="J8">
        <v>1.7749398776300001</v>
      </c>
      <c r="K8" s="1">
        <v>3.0175861809311698E-12</v>
      </c>
      <c r="L8" s="1">
        <v>4.3109960046194798E-13</v>
      </c>
      <c r="M8" s="1">
        <v>3.6415315207705102E-12</v>
      </c>
      <c r="O8" t="s">
        <v>422</v>
      </c>
      <c r="P8">
        <v>8.6220789685737298</v>
      </c>
      <c r="Q8" s="1">
        <v>3.38855094785083E-12</v>
      </c>
      <c r="R8">
        <v>107</v>
      </c>
      <c r="W8" s="1"/>
    </row>
    <row r="9" spans="1:23" x14ac:dyDescent="0.25">
      <c r="A9" t="s">
        <v>403</v>
      </c>
      <c r="B9" t="s">
        <v>423</v>
      </c>
      <c r="C9">
        <v>33</v>
      </c>
      <c r="D9">
        <v>2.6591458501208698</v>
      </c>
      <c r="E9" s="1">
        <v>2.57863359159169E-12</v>
      </c>
      <c r="F9" t="s">
        <v>424</v>
      </c>
      <c r="G9">
        <v>1196</v>
      </c>
      <c r="H9">
        <v>110</v>
      </c>
      <c r="I9">
        <v>16881</v>
      </c>
      <c r="J9">
        <v>4.2343645484949803</v>
      </c>
      <c r="K9" s="1">
        <v>3.5043228319153699E-9</v>
      </c>
      <c r="L9" s="1">
        <v>4.3804038174499701E-10</v>
      </c>
      <c r="M9" s="1">
        <v>4.2332803928957202E-9</v>
      </c>
      <c r="O9" t="s">
        <v>404</v>
      </c>
      <c r="P9">
        <v>10.394842868654299</v>
      </c>
      <c r="Q9" s="1">
        <v>2.4665553587600499E-70</v>
      </c>
      <c r="R9">
        <v>129</v>
      </c>
      <c r="W9" s="1"/>
    </row>
    <row r="10" spans="1:23" x14ac:dyDescent="0.25">
      <c r="A10" t="s">
        <v>403</v>
      </c>
      <c r="B10" t="s">
        <v>406</v>
      </c>
      <c r="C10">
        <v>47</v>
      </c>
      <c r="D10">
        <v>3.78726833199033</v>
      </c>
      <c r="E10" s="1">
        <v>2.6563746272291198E-12</v>
      </c>
      <c r="F10" t="s">
        <v>425</v>
      </c>
      <c r="G10">
        <v>1196</v>
      </c>
      <c r="H10">
        <v>208</v>
      </c>
      <c r="I10">
        <v>16881</v>
      </c>
      <c r="J10">
        <v>3.18934509261641</v>
      </c>
      <c r="K10" s="1">
        <v>3.6099383482479598E-9</v>
      </c>
      <c r="L10" s="1">
        <v>4.0110426091644001E-10</v>
      </c>
      <c r="M10" s="1">
        <v>4.3608561206553904E-9</v>
      </c>
      <c r="O10" t="s">
        <v>420</v>
      </c>
      <c r="P10">
        <v>15.1490733279613</v>
      </c>
      <c r="Q10" s="1">
        <v>2.2347766354702299E-15</v>
      </c>
      <c r="R10">
        <v>188</v>
      </c>
      <c r="W10" s="1"/>
    </row>
    <row r="11" spans="1:23" x14ac:dyDescent="0.25">
      <c r="A11" t="s">
        <v>403</v>
      </c>
      <c r="B11" t="s">
        <v>422</v>
      </c>
      <c r="C11">
        <v>107</v>
      </c>
      <c r="D11">
        <v>8.6220789685737298</v>
      </c>
      <c r="E11" s="1">
        <v>3.38855094785083E-12</v>
      </c>
      <c r="F11" t="s">
        <v>426</v>
      </c>
      <c r="G11">
        <v>1196</v>
      </c>
      <c r="H11">
        <v>749</v>
      </c>
      <c r="I11">
        <v>16881</v>
      </c>
      <c r="J11">
        <v>2.0163640707118899</v>
      </c>
      <c r="K11" s="1">
        <v>4.6049873914100203E-9</v>
      </c>
      <c r="L11" s="1">
        <v>4.6049875024323202E-10</v>
      </c>
      <c r="M11" s="1">
        <v>5.5628945894170498E-9</v>
      </c>
      <c r="O11" t="s">
        <v>407</v>
      </c>
      <c r="P11">
        <v>67.123287671232802</v>
      </c>
      <c r="Q11" s="1">
        <v>6.1427854802284802E-38</v>
      </c>
      <c r="R11">
        <v>833</v>
      </c>
    </row>
    <row r="12" spans="1:23" x14ac:dyDescent="0.25">
      <c r="A12" t="s">
        <v>403</v>
      </c>
      <c r="B12" t="s">
        <v>409</v>
      </c>
      <c r="C12">
        <v>54</v>
      </c>
      <c r="D12">
        <v>4.3513295729250601</v>
      </c>
      <c r="E12" s="1">
        <v>2.62499911559186E-11</v>
      </c>
      <c r="F12" t="s">
        <v>427</v>
      </c>
      <c r="G12">
        <v>1196</v>
      </c>
      <c r="H12">
        <v>278</v>
      </c>
      <c r="I12">
        <v>16881</v>
      </c>
      <c r="J12">
        <v>2.7416748875147299</v>
      </c>
      <c r="K12" s="1">
        <v>3.5673752285525403E-8</v>
      </c>
      <c r="L12" s="1">
        <v>3.2430684804296499E-9</v>
      </c>
      <c r="M12" s="1">
        <v>4.3094439128310503E-8</v>
      </c>
      <c r="P12" s="2"/>
      <c r="Q12" s="1"/>
    </row>
    <row r="13" spans="1:23" x14ac:dyDescent="0.25">
      <c r="A13" t="s">
        <v>403</v>
      </c>
      <c r="B13" t="s">
        <v>419</v>
      </c>
      <c r="C13">
        <v>102</v>
      </c>
      <c r="D13">
        <v>8.2191780821917799</v>
      </c>
      <c r="E13" s="1">
        <v>4.3452016831969203E-11</v>
      </c>
      <c r="F13" t="s">
        <v>428</v>
      </c>
      <c r="G13">
        <v>1196</v>
      </c>
      <c r="H13">
        <v>730</v>
      </c>
      <c r="I13">
        <v>16881</v>
      </c>
      <c r="J13">
        <v>1.9721697897099899</v>
      </c>
      <c r="K13" s="1">
        <v>5.9051293077594301E-8</v>
      </c>
      <c r="L13" s="1">
        <v>4.9209412100736902E-9</v>
      </c>
      <c r="M13" s="1">
        <v>7.1334871343253701E-8</v>
      </c>
      <c r="P13" s="2"/>
      <c r="Q13" s="1"/>
    </row>
    <row r="14" spans="1:23" x14ac:dyDescent="0.25">
      <c r="A14" t="s">
        <v>403</v>
      </c>
      <c r="B14" t="s">
        <v>429</v>
      </c>
      <c r="C14">
        <v>31</v>
      </c>
      <c r="D14">
        <v>2.49798549556809</v>
      </c>
      <c r="E14" s="1">
        <v>7.4155664542487002E-11</v>
      </c>
      <c r="F14" t="s">
        <v>430</v>
      </c>
      <c r="G14">
        <v>1196</v>
      </c>
      <c r="H14">
        <v>110</v>
      </c>
      <c r="I14">
        <v>16881</v>
      </c>
      <c r="J14">
        <v>3.9777363940407402</v>
      </c>
      <c r="K14" s="1">
        <v>1.00777566180987E-7</v>
      </c>
      <c r="L14" s="1">
        <v>7.7521208341480003E-9</v>
      </c>
      <c r="M14" s="1">
        <v>1.2174085073368701E-7</v>
      </c>
      <c r="P14" s="2"/>
      <c r="Q14" s="1"/>
    </row>
    <row r="15" spans="1:23" x14ac:dyDescent="0.25">
      <c r="A15" t="s">
        <v>403</v>
      </c>
      <c r="B15" t="s">
        <v>431</v>
      </c>
      <c r="C15">
        <v>18</v>
      </c>
      <c r="D15">
        <v>1.4504431909750199</v>
      </c>
      <c r="E15" s="1">
        <v>1.74223470316478E-10</v>
      </c>
      <c r="F15" t="s">
        <v>432</v>
      </c>
      <c r="G15">
        <v>1196</v>
      </c>
      <c r="H15">
        <v>38</v>
      </c>
      <c r="I15">
        <v>16881</v>
      </c>
      <c r="J15">
        <v>6.6858387607815501</v>
      </c>
      <c r="K15" s="1">
        <v>2.3676974181263601E-7</v>
      </c>
      <c r="L15" s="1">
        <v>1.69121262549865E-8</v>
      </c>
      <c r="M15" s="1">
        <v>2.86021517581502E-7</v>
      </c>
      <c r="P15" s="2"/>
      <c r="Q15" s="1"/>
    </row>
    <row r="16" spans="1:23" x14ac:dyDescent="0.25">
      <c r="A16" t="s">
        <v>403</v>
      </c>
      <c r="B16" t="s">
        <v>416</v>
      </c>
      <c r="C16">
        <v>98</v>
      </c>
      <c r="D16">
        <v>7.8968573730862204</v>
      </c>
      <c r="E16" s="1">
        <v>3.7224833721742902E-10</v>
      </c>
      <c r="F16" t="s">
        <v>433</v>
      </c>
      <c r="G16">
        <v>1196</v>
      </c>
      <c r="H16">
        <v>717</v>
      </c>
      <c r="I16">
        <v>16881</v>
      </c>
      <c r="J16">
        <v>1.9291851499419199</v>
      </c>
      <c r="K16" s="1">
        <v>5.0588537059414996E-7</v>
      </c>
      <c r="L16" s="1">
        <v>3.3725699344344602E-8</v>
      </c>
      <c r="M16" s="1">
        <v>6.1111744553699002E-7</v>
      </c>
      <c r="P16" s="2"/>
      <c r="Q16" s="1"/>
    </row>
    <row r="17" spans="1:17" x14ac:dyDescent="0.25">
      <c r="A17" t="s">
        <v>403</v>
      </c>
      <c r="B17" t="s">
        <v>434</v>
      </c>
      <c r="C17">
        <v>41</v>
      </c>
      <c r="D17">
        <v>3.3037872683319902</v>
      </c>
      <c r="E17" s="1">
        <v>4.1637635672349102E-9</v>
      </c>
      <c r="F17" t="s">
        <v>435</v>
      </c>
      <c r="G17">
        <v>1196</v>
      </c>
      <c r="H17">
        <v>206</v>
      </c>
      <c r="I17">
        <v>16881</v>
      </c>
      <c r="J17">
        <v>2.8092062538558902</v>
      </c>
      <c r="K17" s="1">
        <v>5.6585386750684901E-6</v>
      </c>
      <c r="L17" s="1">
        <v>3.5365960526778597E-7</v>
      </c>
      <c r="M17" s="1">
        <v>6.8356207139075301E-6</v>
      </c>
      <c r="P17" s="2"/>
      <c r="Q17" s="1"/>
    </row>
    <row r="18" spans="1:17" x14ac:dyDescent="0.25">
      <c r="A18" t="s">
        <v>403</v>
      </c>
      <c r="B18" t="s">
        <v>436</v>
      </c>
      <c r="C18">
        <v>40</v>
      </c>
      <c r="D18">
        <v>3.2232070910555999</v>
      </c>
      <c r="E18" s="1">
        <v>1.0230176168178001E-8</v>
      </c>
      <c r="F18" t="s">
        <v>437</v>
      </c>
      <c r="G18">
        <v>1196</v>
      </c>
      <c r="H18">
        <v>204</v>
      </c>
      <c r="I18">
        <v>16881</v>
      </c>
      <c r="J18">
        <v>2.7675585284280899</v>
      </c>
      <c r="K18" s="1">
        <v>1.3902712816205E-5</v>
      </c>
      <c r="L18" s="1">
        <v>8.1781198679742296E-7</v>
      </c>
      <c r="M18" s="1">
        <v>1.6794805890452101E-5</v>
      </c>
      <c r="P18" s="2"/>
      <c r="Q18" s="1"/>
    </row>
    <row r="19" spans="1:17" x14ac:dyDescent="0.25">
      <c r="A19" t="s">
        <v>403</v>
      </c>
      <c r="B19" t="s">
        <v>438</v>
      </c>
      <c r="C19">
        <v>38</v>
      </c>
      <c r="D19">
        <v>3.0620467365028201</v>
      </c>
      <c r="E19" s="1">
        <v>1.0842268585385199E-8</v>
      </c>
      <c r="F19" t="s">
        <v>439</v>
      </c>
      <c r="G19">
        <v>1196</v>
      </c>
      <c r="H19">
        <v>188</v>
      </c>
      <c r="I19">
        <v>16881</v>
      </c>
      <c r="J19">
        <v>2.8529406532413</v>
      </c>
      <c r="K19" s="1">
        <v>1.47345346052096E-5</v>
      </c>
      <c r="L19" s="1">
        <v>8.1859095157898999E-7</v>
      </c>
      <c r="M19" s="1">
        <v>1.77996736017149E-5</v>
      </c>
      <c r="P19" s="2"/>
      <c r="Q19" s="1"/>
    </row>
    <row r="20" spans="1:17" x14ac:dyDescent="0.25">
      <c r="A20" t="s">
        <v>403</v>
      </c>
      <c r="B20" t="s">
        <v>440</v>
      </c>
      <c r="C20">
        <v>39</v>
      </c>
      <c r="D20">
        <v>3.14262691377921</v>
      </c>
      <c r="E20" s="1">
        <v>3.2696931980092902E-8</v>
      </c>
      <c r="F20" t="s">
        <v>441</v>
      </c>
      <c r="G20">
        <v>1196</v>
      </c>
      <c r="H20">
        <v>204</v>
      </c>
      <c r="I20">
        <v>16881</v>
      </c>
      <c r="J20">
        <v>2.6983695652173898</v>
      </c>
      <c r="K20" s="1">
        <v>4.4434144006788497E-5</v>
      </c>
      <c r="L20" s="1">
        <v>2.33868838273032E-6</v>
      </c>
      <c r="M20" s="1">
        <v>5.3678306422000299E-5</v>
      </c>
      <c r="P20" s="2"/>
      <c r="Q20" s="1"/>
    </row>
    <row r="21" spans="1:17" x14ac:dyDescent="0.25">
      <c r="A21" t="s">
        <v>403</v>
      </c>
      <c r="B21" t="s">
        <v>442</v>
      </c>
      <c r="C21">
        <v>13</v>
      </c>
      <c r="D21">
        <v>1.0475423045930701</v>
      </c>
      <c r="E21" s="1">
        <v>5.7049814509979398E-8</v>
      </c>
      <c r="F21" t="s">
        <v>443</v>
      </c>
      <c r="G21">
        <v>1196</v>
      </c>
      <c r="H21">
        <v>26</v>
      </c>
      <c r="I21">
        <v>16881</v>
      </c>
      <c r="J21">
        <v>7.0572742474916303</v>
      </c>
      <c r="K21" s="1">
        <v>7.7527694743229002E-5</v>
      </c>
      <c r="L21" s="1">
        <v>3.8765274947838401E-6</v>
      </c>
      <c r="M21" s="1">
        <v>9.3658232436233296E-5</v>
      </c>
      <c r="P21" s="2"/>
      <c r="Q21" s="1"/>
    </row>
    <row r="22" spans="1:17" x14ac:dyDescent="0.25">
      <c r="A22" t="s">
        <v>403</v>
      </c>
      <c r="B22" t="s">
        <v>444</v>
      </c>
      <c r="C22">
        <v>36</v>
      </c>
      <c r="D22">
        <v>2.9008863819500399</v>
      </c>
      <c r="E22" s="1">
        <v>1.71825429779436E-7</v>
      </c>
      <c r="F22" t="s">
        <v>445</v>
      </c>
      <c r="G22">
        <v>1196</v>
      </c>
      <c r="H22">
        <v>191</v>
      </c>
      <c r="I22">
        <v>16881</v>
      </c>
      <c r="J22">
        <v>2.66033374774553</v>
      </c>
      <c r="K22" s="1">
        <v>2.3348351760354901E-4</v>
      </c>
      <c r="L22" s="1">
        <v>1.11194990886076E-5</v>
      </c>
      <c r="M22" s="1">
        <v>2.82084208891308E-4</v>
      </c>
    </row>
    <row r="23" spans="1:17" x14ac:dyDescent="0.25">
      <c r="A23" t="s">
        <v>403</v>
      </c>
      <c r="B23" t="s">
        <v>446</v>
      </c>
      <c r="C23">
        <v>31</v>
      </c>
      <c r="D23">
        <v>2.49798549556809</v>
      </c>
      <c r="E23" s="1">
        <v>2.10615035325361E-7</v>
      </c>
      <c r="F23" t="s">
        <v>447</v>
      </c>
      <c r="G23">
        <v>1196</v>
      </c>
      <c r="H23">
        <v>151</v>
      </c>
      <c r="I23">
        <v>16881</v>
      </c>
      <c r="J23">
        <v>2.8976887638707298</v>
      </c>
      <c r="K23" s="1">
        <v>2.8618490440124301E-4</v>
      </c>
      <c r="L23" s="1">
        <v>1.3010181872163901E-5</v>
      </c>
      <c r="M23" s="1">
        <v>3.4576463988633601E-4</v>
      </c>
    </row>
    <row r="24" spans="1:17" x14ac:dyDescent="0.25">
      <c r="A24" t="s">
        <v>403</v>
      </c>
      <c r="B24" t="s">
        <v>448</v>
      </c>
      <c r="C24">
        <v>18</v>
      </c>
      <c r="D24">
        <v>1.4504431909750199</v>
      </c>
      <c r="E24" s="1">
        <v>3.0788535630860002E-7</v>
      </c>
      <c r="F24" t="s">
        <v>449</v>
      </c>
      <c r="G24">
        <v>1196</v>
      </c>
      <c r="H24">
        <v>58</v>
      </c>
      <c r="I24">
        <v>16881</v>
      </c>
      <c r="J24">
        <v>4.3803771191327403</v>
      </c>
      <c r="K24" s="1">
        <v>4.1832873977509701E-4</v>
      </c>
      <c r="L24" s="1">
        <v>1.8191845989501399E-5</v>
      </c>
      <c r="M24" s="1">
        <v>5.0545199387075303E-4</v>
      </c>
    </row>
    <row r="25" spans="1:17" x14ac:dyDescent="0.25">
      <c r="A25" t="s">
        <v>403</v>
      </c>
      <c r="B25" t="s">
        <v>450</v>
      </c>
      <c r="C25">
        <v>12</v>
      </c>
      <c r="D25">
        <v>0.96696212731667996</v>
      </c>
      <c r="E25" s="1">
        <v>6.12636172448586E-7</v>
      </c>
      <c r="F25" t="s">
        <v>451</v>
      </c>
      <c r="G25">
        <v>1196</v>
      </c>
      <c r="H25">
        <v>26</v>
      </c>
      <c r="I25">
        <v>16881</v>
      </c>
      <c r="J25">
        <v>6.5144069976845804</v>
      </c>
      <c r="K25" s="1">
        <v>8.3222632082591199E-4</v>
      </c>
      <c r="L25" s="1">
        <v>3.4689932182252402E-5</v>
      </c>
      <c r="M25">
        <v>1.0057556850129299E-3</v>
      </c>
    </row>
    <row r="26" spans="1:17" x14ac:dyDescent="0.25">
      <c r="A26" t="s">
        <v>403</v>
      </c>
      <c r="B26" t="s">
        <v>452</v>
      </c>
      <c r="C26">
        <v>41</v>
      </c>
      <c r="D26">
        <v>3.3037872683319902</v>
      </c>
      <c r="E26" s="1">
        <v>7.0870397304137396E-7</v>
      </c>
      <c r="F26" t="s">
        <v>453</v>
      </c>
      <c r="G26">
        <v>1196</v>
      </c>
      <c r="H26">
        <v>247</v>
      </c>
      <c r="I26">
        <v>16881</v>
      </c>
      <c r="J26">
        <v>2.3429007623251499</v>
      </c>
      <c r="K26" s="1">
        <v>9.6266538077083297E-4</v>
      </c>
      <c r="L26" s="1">
        <v>3.85244195426626E-5</v>
      </c>
      <c r="M26">
        <v>1.16346790166588E-3</v>
      </c>
    </row>
    <row r="27" spans="1:17" x14ac:dyDescent="0.25">
      <c r="A27" t="s">
        <v>403</v>
      </c>
      <c r="B27" t="s">
        <v>454</v>
      </c>
      <c r="C27">
        <v>54</v>
      </c>
      <c r="D27">
        <v>4.3513295729250601</v>
      </c>
      <c r="E27" s="1">
        <v>1.1240836696502201E-6</v>
      </c>
      <c r="F27" t="s">
        <v>455</v>
      </c>
      <c r="G27">
        <v>1196</v>
      </c>
      <c r="H27">
        <v>376</v>
      </c>
      <c r="I27">
        <v>16881</v>
      </c>
      <c r="J27">
        <v>2.02708941151355</v>
      </c>
      <c r="K27">
        <v>1.52646433207748E-3</v>
      </c>
      <c r="L27" s="1">
        <v>5.87532957158076E-5</v>
      </c>
      <c r="M27">
        <v>1.84538415276547E-3</v>
      </c>
    </row>
    <row r="28" spans="1:17" x14ac:dyDescent="0.25">
      <c r="A28" t="s">
        <v>403</v>
      </c>
      <c r="B28" t="s">
        <v>456</v>
      </c>
      <c r="C28">
        <v>35</v>
      </c>
      <c r="D28">
        <v>2.82030620467365</v>
      </c>
      <c r="E28" s="1">
        <v>1.5559318661155501E-6</v>
      </c>
      <c r="F28" t="s">
        <v>457</v>
      </c>
      <c r="G28">
        <v>1196</v>
      </c>
      <c r="H28">
        <v>200</v>
      </c>
      <c r="I28">
        <v>16881</v>
      </c>
      <c r="J28">
        <v>2.4700459866220701</v>
      </c>
      <c r="K28">
        <v>2.1122790432538301E-3</v>
      </c>
      <c r="L28" s="1">
        <v>7.8312231625465801E-5</v>
      </c>
      <c r="M28">
        <v>2.55433161050477E-3</v>
      </c>
    </row>
    <row r="29" spans="1:17" x14ac:dyDescent="0.25">
      <c r="A29" t="s">
        <v>403</v>
      </c>
      <c r="B29" t="s">
        <v>458</v>
      </c>
      <c r="C29">
        <v>18</v>
      </c>
      <c r="D29">
        <v>1.4504431909750199</v>
      </c>
      <c r="E29" s="1">
        <v>2.28287625147646E-6</v>
      </c>
      <c r="F29" t="s">
        <v>459</v>
      </c>
      <c r="G29">
        <v>1196</v>
      </c>
      <c r="H29">
        <v>66</v>
      </c>
      <c r="I29">
        <v>16881</v>
      </c>
      <c r="J29">
        <v>3.8494223168136199</v>
      </c>
      <c r="K29">
        <v>3.0976247967074901E-3</v>
      </c>
      <c r="L29" s="1">
        <v>1.10795017742804E-4</v>
      </c>
      <c r="M29">
        <v>3.74771570863519E-3</v>
      </c>
    </row>
    <row r="30" spans="1:17" x14ac:dyDescent="0.25">
      <c r="A30" t="s">
        <v>403</v>
      </c>
      <c r="B30" t="s">
        <v>460</v>
      </c>
      <c r="C30">
        <v>34</v>
      </c>
      <c r="D30">
        <v>2.7397260273972601</v>
      </c>
      <c r="E30" s="1">
        <v>5.3732226532807097E-6</v>
      </c>
      <c r="F30" t="s">
        <v>461</v>
      </c>
      <c r="G30">
        <v>1196</v>
      </c>
      <c r="H30">
        <v>202</v>
      </c>
      <c r="I30">
        <v>16881</v>
      </c>
      <c r="J30">
        <v>2.3757160833140101</v>
      </c>
      <c r="K30">
        <v>7.2756327056593397E-3</v>
      </c>
      <c r="L30" s="1">
        <v>2.5176930782333501E-4</v>
      </c>
      <c r="M30">
        <v>8.8208159475300293E-3</v>
      </c>
    </row>
    <row r="31" spans="1:17" x14ac:dyDescent="0.25">
      <c r="A31" t="s">
        <v>403</v>
      </c>
      <c r="B31" t="s">
        <v>462</v>
      </c>
      <c r="C31">
        <v>9</v>
      </c>
      <c r="D31">
        <v>0.72522159548750997</v>
      </c>
      <c r="E31" s="1">
        <v>8.4044343355064707E-6</v>
      </c>
      <c r="F31" t="s">
        <v>463</v>
      </c>
      <c r="G31">
        <v>1196</v>
      </c>
      <c r="H31">
        <v>17</v>
      </c>
      <c r="I31">
        <v>16881</v>
      </c>
      <c r="J31">
        <v>7.4724080267558497</v>
      </c>
      <c r="K31">
        <v>1.1356694564488999E-2</v>
      </c>
      <c r="L31" s="1">
        <v>3.8065000967291097E-4</v>
      </c>
      <c r="M31">
        <v>1.37966060648864E-2</v>
      </c>
    </row>
    <row r="32" spans="1:17" x14ac:dyDescent="0.25">
      <c r="A32" t="s">
        <v>403</v>
      </c>
      <c r="B32" t="s">
        <v>464</v>
      </c>
      <c r="C32">
        <v>9</v>
      </c>
      <c r="D32">
        <v>0.72522159548750997</v>
      </c>
      <c r="E32" s="1">
        <v>8.4044343355064707E-6</v>
      </c>
      <c r="F32" t="s">
        <v>465</v>
      </c>
      <c r="G32">
        <v>1196</v>
      </c>
      <c r="H32">
        <v>17</v>
      </c>
      <c r="I32">
        <v>16881</v>
      </c>
      <c r="J32">
        <v>7.4724080267558497</v>
      </c>
      <c r="K32">
        <v>1.1356694564488999E-2</v>
      </c>
      <c r="L32" s="1">
        <v>3.8065000967291097E-4</v>
      </c>
      <c r="M32">
        <v>1.37966060648864E-2</v>
      </c>
    </row>
    <row r="33" spans="1:13" x14ac:dyDescent="0.25">
      <c r="A33" t="s">
        <v>403</v>
      </c>
      <c r="B33" t="s">
        <v>466</v>
      </c>
      <c r="C33">
        <v>11</v>
      </c>
      <c r="D33">
        <v>0.88638195004028997</v>
      </c>
      <c r="E33" s="1">
        <v>8.4263770515045006E-6</v>
      </c>
      <c r="F33" t="s">
        <v>467</v>
      </c>
      <c r="G33">
        <v>1196</v>
      </c>
      <c r="H33">
        <v>27</v>
      </c>
      <c r="I33">
        <v>16881</v>
      </c>
      <c r="J33">
        <v>5.7503716090672601</v>
      </c>
      <c r="K33">
        <v>1.1386175865682101E-2</v>
      </c>
      <c r="L33" s="1">
        <v>3.6933483265055801E-4</v>
      </c>
      <c r="M33">
        <v>1.3832624591847399E-2</v>
      </c>
    </row>
    <row r="34" spans="1:13" x14ac:dyDescent="0.25">
      <c r="A34" t="s">
        <v>403</v>
      </c>
      <c r="B34" t="s">
        <v>468</v>
      </c>
      <c r="C34">
        <v>16</v>
      </c>
      <c r="D34">
        <v>1.28928283642224</v>
      </c>
      <c r="E34" s="1">
        <v>8.4619336180495904E-6</v>
      </c>
      <c r="F34" t="s">
        <v>469</v>
      </c>
      <c r="G34">
        <v>1196</v>
      </c>
      <c r="H34">
        <v>58</v>
      </c>
      <c r="I34">
        <v>16881</v>
      </c>
      <c r="J34">
        <v>3.8936685503402102</v>
      </c>
      <c r="K34">
        <v>1.14339462932072E-2</v>
      </c>
      <c r="L34" s="1">
        <v>3.5930469842293501E-4</v>
      </c>
      <c r="M34">
        <v>1.389098995489E-2</v>
      </c>
    </row>
    <row r="35" spans="1:13" x14ac:dyDescent="0.25">
      <c r="A35" t="s">
        <v>403</v>
      </c>
      <c r="B35" t="s">
        <v>470</v>
      </c>
      <c r="C35">
        <v>22</v>
      </c>
      <c r="D35">
        <v>1.7727639000805799</v>
      </c>
      <c r="E35" s="1">
        <v>1.22179980055613E-5</v>
      </c>
      <c r="F35" t="s">
        <v>471</v>
      </c>
      <c r="G35">
        <v>1196</v>
      </c>
      <c r="H35">
        <v>105</v>
      </c>
      <c r="I35">
        <v>16881</v>
      </c>
      <c r="J35">
        <v>2.9573339703774399</v>
      </c>
      <c r="K35">
        <v>1.64672681551341E-2</v>
      </c>
      <c r="L35" s="1">
        <v>5.0303588124023203E-4</v>
      </c>
      <c r="M35">
        <v>2.0056311170002498E-2</v>
      </c>
    </row>
    <row r="36" spans="1:13" x14ac:dyDescent="0.25">
      <c r="A36" t="s">
        <v>403</v>
      </c>
      <c r="B36" t="s">
        <v>472</v>
      </c>
      <c r="C36">
        <v>118</v>
      </c>
      <c r="D36">
        <v>9.5084609186140199</v>
      </c>
      <c r="E36" s="1">
        <v>1.5706796901080299E-5</v>
      </c>
      <c r="F36" t="s">
        <v>473</v>
      </c>
      <c r="G36">
        <v>1196</v>
      </c>
      <c r="H36">
        <v>1129</v>
      </c>
      <c r="I36">
        <v>16881</v>
      </c>
      <c r="J36">
        <v>1.4752141031071899</v>
      </c>
      <c r="K36">
        <v>2.11194974485228E-2</v>
      </c>
      <c r="L36" s="1">
        <v>6.2761780742048802E-4</v>
      </c>
      <c r="M36">
        <v>2.5782614663705201E-2</v>
      </c>
    </row>
    <row r="37" spans="1:13" x14ac:dyDescent="0.25">
      <c r="A37" t="s">
        <v>403</v>
      </c>
      <c r="B37" t="s">
        <v>474</v>
      </c>
      <c r="C37">
        <v>9</v>
      </c>
      <c r="D37">
        <v>0.72522159548750997</v>
      </c>
      <c r="E37" s="1">
        <v>2.29882438080624E-5</v>
      </c>
      <c r="F37" t="s">
        <v>475</v>
      </c>
      <c r="G37">
        <v>1196</v>
      </c>
      <c r="H37">
        <v>19</v>
      </c>
      <c r="I37">
        <v>16881</v>
      </c>
      <c r="J37">
        <v>6.6858387607815501</v>
      </c>
      <c r="K37">
        <v>3.0758413051282001E-2</v>
      </c>
      <c r="L37" s="1">
        <v>8.9221266791017495E-4</v>
      </c>
      <c r="M37">
        <v>3.7732949017654699E-2</v>
      </c>
    </row>
    <row r="38" spans="1:13" x14ac:dyDescent="0.25">
      <c r="A38" t="s">
        <v>403</v>
      </c>
      <c r="B38" t="s">
        <v>476</v>
      </c>
      <c r="C38">
        <v>9</v>
      </c>
      <c r="D38">
        <v>0.72522159548750997</v>
      </c>
      <c r="E38" s="1">
        <v>3.5939694227926403E-5</v>
      </c>
      <c r="F38" t="s">
        <v>477</v>
      </c>
      <c r="G38">
        <v>1196</v>
      </c>
      <c r="H38">
        <v>20</v>
      </c>
      <c r="I38">
        <v>16881</v>
      </c>
      <c r="J38">
        <v>6.3515468227424696</v>
      </c>
      <c r="K38">
        <v>4.7669291999698001E-2</v>
      </c>
      <c r="L38">
        <v>1.3558278715531901E-3</v>
      </c>
      <c r="M38">
        <v>5.8985596607374902E-2</v>
      </c>
    </row>
    <row r="39" spans="1:13" x14ac:dyDescent="0.25">
      <c r="A39" t="s">
        <v>403</v>
      </c>
      <c r="B39" t="s">
        <v>478</v>
      </c>
      <c r="C39">
        <v>9</v>
      </c>
      <c r="D39">
        <v>0.72522159548750997</v>
      </c>
      <c r="E39" s="1">
        <v>3.5939694227926403E-5</v>
      </c>
      <c r="F39" t="s">
        <v>479</v>
      </c>
      <c r="G39">
        <v>1196</v>
      </c>
      <c r="H39">
        <v>20</v>
      </c>
      <c r="I39">
        <v>16881</v>
      </c>
      <c r="J39">
        <v>6.3515468227424696</v>
      </c>
      <c r="K39">
        <v>4.7669291999698001E-2</v>
      </c>
      <c r="L39">
        <v>1.3558278715531901E-3</v>
      </c>
      <c r="M39">
        <v>5.8985596607374902E-2</v>
      </c>
    </row>
    <row r="40" spans="1:13" x14ac:dyDescent="0.25">
      <c r="A40" t="s">
        <v>403</v>
      </c>
      <c r="B40" t="s">
        <v>480</v>
      </c>
      <c r="C40">
        <v>9</v>
      </c>
      <c r="D40">
        <v>0.72522159548750997</v>
      </c>
      <c r="E40" s="1">
        <v>3.5939694227926403E-5</v>
      </c>
      <c r="F40" t="s">
        <v>481</v>
      </c>
      <c r="G40">
        <v>1196</v>
      </c>
      <c r="H40">
        <v>20</v>
      </c>
      <c r="I40">
        <v>16881</v>
      </c>
      <c r="J40">
        <v>6.3515468227424696</v>
      </c>
      <c r="K40">
        <v>4.7669291999698001E-2</v>
      </c>
      <c r="L40">
        <v>1.3558278715531901E-3</v>
      </c>
      <c r="M40">
        <v>5.8985596607374902E-2</v>
      </c>
    </row>
    <row r="41" spans="1:13" x14ac:dyDescent="0.25">
      <c r="A41" t="s">
        <v>403</v>
      </c>
      <c r="B41" t="s">
        <v>482</v>
      </c>
      <c r="C41">
        <v>16</v>
      </c>
      <c r="D41">
        <v>1.28928283642224</v>
      </c>
      <c r="E41" s="1">
        <v>3.6910457586746601E-5</v>
      </c>
      <c r="F41" t="s">
        <v>483</v>
      </c>
      <c r="G41">
        <v>1196</v>
      </c>
      <c r="H41">
        <v>65</v>
      </c>
      <c r="I41">
        <v>16881</v>
      </c>
      <c r="J41">
        <v>3.4743503987651101</v>
      </c>
      <c r="K41">
        <v>4.8924888180695597E-2</v>
      </c>
      <c r="L41">
        <v>1.3548175568488499E-3</v>
      </c>
      <c r="M41">
        <v>6.0578397164523498E-2</v>
      </c>
    </row>
    <row r="42" spans="1:13" x14ac:dyDescent="0.25">
      <c r="A42" t="s">
        <v>403</v>
      </c>
      <c r="B42" t="s">
        <v>484</v>
      </c>
      <c r="C42">
        <v>11</v>
      </c>
      <c r="D42">
        <v>0.88638195004028997</v>
      </c>
      <c r="E42" s="1">
        <v>4.6499414593001297E-5</v>
      </c>
      <c r="F42" t="s">
        <v>485</v>
      </c>
      <c r="G42">
        <v>1196</v>
      </c>
      <c r="H42">
        <v>32</v>
      </c>
      <c r="I42">
        <v>16881</v>
      </c>
      <c r="J42">
        <v>4.8518760451505001</v>
      </c>
      <c r="K42">
        <v>6.1238826729671202E-2</v>
      </c>
      <c r="L42">
        <v>1.6616225448816599E-3</v>
      </c>
      <c r="M42">
        <v>7.6310400957135802E-2</v>
      </c>
    </row>
    <row r="43" spans="1:13" x14ac:dyDescent="0.25">
      <c r="A43" t="s">
        <v>403</v>
      </c>
      <c r="B43" t="s">
        <v>486</v>
      </c>
      <c r="C43">
        <v>9</v>
      </c>
      <c r="D43">
        <v>0.72522159548750997</v>
      </c>
      <c r="E43" s="1">
        <v>5.4462277875387503E-5</v>
      </c>
      <c r="F43" t="s">
        <v>487</v>
      </c>
      <c r="G43">
        <v>1196</v>
      </c>
      <c r="H43">
        <v>21</v>
      </c>
      <c r="I43">
        <v>16881</v>
      </c>
      <c r="J43">
        <v>6.0490922121356903</v>
      </c>
      <c r="K43">
        <v>7.1343398063483096E-2</v>
      </c>
      <c r="L43">
        <v>1.89605281133453E-3</v>
      </c>
      <c r="M43">
        <v>8.9372806663823301E-2</v>
      </c>
    </row>
    <row r="44" spans="1:13" x14ac:dyDescent="0.25">
      <c r="A44" t="s">
        <v>403</v>
      </c>
      <c r="B44" t="s">
        <v>488</v>
      </c>
      <c r="C44">
        <v>13</v>
      </c>
      <c r="D44">
        <v>1.0475423045930701</v>
      </c>
      <c r="E44" s="1">
        <v>6.1074194348634305E-5</v>
      </c>
      <c r="F44" t="s">
        <v>489</v>
      </c>
      <c r="G44">
        <v>1196</v>
      </c>
      <c r="H44">
        <v>46</v>
      </c>
      <c r="I44">
        <v>16881</v>
      </c>
      <c r="J44">
        <v>3.98889413988657</v>
      </c>
      <c r="K44">
        <v>7.9651029220828604E-2</v>
      </c>
      <c r="L44">
        <v>2.0729076731302799E-3</v>
      </c>
      <c r="M44">
        <v>0.100217879484021</v>
      </c>
    </row>
    <row r="45" spans="1:13" x14ac:dyDescent="0.25">
      <c r="A45" t="s">
        <v>403</v>
      </c>
      <c r="B45" t="s">
        <v>490</v>
      </c>
      <c r="C45">
        <v>7</v>
      </c>
      <c r="D45">
        <v>0.56406124093472998</v>
      </c>
      <c r="E45" s="1">
        <v>7.9184538836945298E-5</v>
      </c>
      <c r="F45" t="s">
        <v>491</v>
      </c>
      <c r="G45">
        <v>1196</v>
      </c>
      <c r="H45">
        <v>12</v>
      </c>
      <c r="I45">
        <v>16881</v>
      </c>
      <c r="J45">
        <v>8.2334866220735705</v>
      </c>
      <c r="K45">
        <v>0.102027692473526</v>
      </c>
      <c r="L45">
        <v>2.6213399578188801E-3</v>
      </c>
      <c r="M45">
        <v>0.12991737397332001</v>
      </c>
    </row>
    <row r="46" spans="1:13" x14ac:dyDescent="0.25">
      <c r="A46" t="s">
        <v>403</v>
      </c>
      <c r="B46" t="s">
        <v>492</v>
      </c>
      <c r="C46">
        <v>46</v>
      </c>
      <c r="D46">
        <v>3.7066881547139401</v>
      </c>
      <c r="E46" s="1">
        <v>8.86606402160053E-5</v>
      </c>
      <c r="F46" t="s">
        <v>493</v>
      </c>
      <c r="G46">
        <v>1196</v>
      </c>
      <c r="H46">
        <v>353</v>
      </c>
      <c r="I46">
        <v>16881</v>
      </c>
      <c r="J46">
        <v>1.8392896055785499</v>
      </c>
      <c r="K46">
        <v>0.11351861475601201</v>
      </c>
      <c r="L46">
        <v>2.8648207306637401E-3</v>
      </c>
      <c r="M46">
        <v>0.14545410630895</v>
      </c>
    </row>
    <row r="47" spans="1:13" x14ac:dyDescent="0.25">
      <c r="A47" t="s">
        <v>403</v>
      </c>
      <c r="B47" t="s">
        <v>494</v>
      </c>
      <c r="C47">
        <v>29</v>
      </c>
      <c r="D47">
        <v>2.3368251410153098</v>
      </c>
      <c r="E47" s="1">
        <v>8.9454172438330001E-5</v>
      </c>
      <c r="F47" t="s">
        <v>495</v>
      </c>
      <c r="G47">
        <v>1196</v>
      </c>
      <c r="H47">
        <v>183</v>
      </c>
      <c r="I47">
        <v>16881</v>
      </c>
      <c r="J47">
        <v>2.23673172871319</v>
      </c>
      <c r="K47">
        <v>0.114474175167964</v>
      </c>
      <c r="L47">
        <v>2.8233013408031E-3</v>
      </c>
      <c r="M47">
        <v>0.14675505500039099</v>
      </c>
    </row>
    <row r="48" spans="1:13" x14ac:dyDescent="0.25">
      <c r="A48" t="s">
        <v>403</v>
      </c>
      <c r="B48" t="s">
        <v>496</v>
      </c>
      <c r="C48">
        <v>8</v>
      </c>
      <c r="D48">
        <v>0.64464141821111998</v>
      </c>
      <c r="E48" s="1">
        <v>9.0517356179066399E-5</v>
      </c>
      <c r="F48" t="s">
        <v>497</v>
      </c>
      <c r="G48">
        <v>1196</v>
      </c>
      <c r="H48">
        <v>17</v>
      </c>
      <c r="I48">
        <v>16881</v>
      </c>
      <c r="J48">
        <v>6.6421404682274199</v>
      </c>
      <c r="K48">
        <v>0.115752833040912</v>
      </c>
      <c r="L48">
        <v>2.7919736896688798E-3</v>
      </c>
      <c r="M48">
        <v>0.14849805630444601</v>
      </c>
    </row>
    <row r="49" spans="1:13" x14ac:dyDescent="0.25">
      <c r="A49" t="s">
        <v>403</v>
      </c>
      <c r="B49" t="s">
        <v>498</v>
      </c>
      <c r="C49">
        <v>11</v>
      </c>
      <c r="D49">
        <v>0.88638195004028997</v>
      </c>
      <c r="E49" s="1">
        <v>1.0885435845318999E-4</v>
      </c>
      <c r="F49" t="s">
        <v>499</v>
      </c>
      <c r="G49">
        <v>1196</v>
      </c>
      <c r="H49">
        <v>35</v>
      </c>
      <c r="I49">
        <v>16881</v>
      </c>
      <c r="J49">
        <v>4.4360009555661701</v>
      </c>
      <c r="K49">
        <v>0.13751810819191099</v>
      </c>
      <c r="L49">
        <v>3.2821823865591898E-3</v>
      </c>
      <c r="M49">
        <v>0.17855555056913699</v>
      </c>
    </row>
    <row r="50" spans="1:13" x14ac:dyDescent="0.25">
      <c r="A50" t="s">
        <v>403</v>
      </c>
      <c r="B50" t="s">
        <v>500</v>
      </c>
      <c r="C50">
        <v>5</v>
      </c>
      <c r="D50">
        <v>0.40290088638194999</v>
      </c>
      <c r="E50" s="1">
        <v>1.17918786359153E-4</v>
      </c>
      <c r="F50" t="s">
        <v>501</v>
      </c>
      <c r="G50">
        <v>1196</v>
      </c>
      <c r="H50">
        <v>5</v>
      </c>
      <c r="I50">
        <v>16881</v>
      </c>
      <c r="J50">
        <v>14.1145484949832</v>
      </c>
      <c r="K50">
        <v>0.148078659476232</v>
      </c>
      <c r="L50">
        <v>3.47787465110616E-3</v>
      </c>
      <c r="M50">
        <v>0.193410565390739</v>
      </c>
    </row>
    <row r="51" spans="1:13" x14ac:dyDescent="0.25">
      <c r="A51" t="s">
        <v>403</v>
      </c>
      <c r="B51" t="s">
        <v>502</v>
      </c>
      <c r="C51">
        <v>21</v>
      </c>
      <c r="D51">
        <v>1.69218372280419</v>
      </c>
      <c r="E51" s="1">
        <v>1.19964480827365E-4</v>
      </c>
      <c r="F51" t="s">
        <v>503</v>
      </c>
      <c r="G51">
        <v>1196</v>
      </c>
      <c r="H51">
        <v>113</v>
      </c>
      <c r="I51">
        <v>16881</v>
      </c>
      <c r="J51">
        <v>2.6230576849083902</v>
      </c>
      <c r="K51">
        <v>0.15044407673377899</v>
      </c>
      <c r="L51">
        <v>3.4629583625409499E-3</v>
      </c>
      <c r="M51">
        <v>0.19676281433465001</v>
      </c>
    </row>
    <row r="52" spans="1:13" x14ac:dyDescent="0.25">
      <c r="A52" t="s">
        <v>403</v>
      </c>
      <c r="B52" t="s">
        <v>504</v>
      </c>
      <c r="C52">
        <v>7</v>
      </c>
      <c r="D52">
        <v>0.56406124093472998</v>
      </c>
      <c r="E52" s="1">
        <v>1.3824648962205001E-4</v>
      </c>
      <c r="F52" t="s">
        <v>505</v>
      </c>
      <c r="G52">
        <v>1196</v>
      </c>
      <c r="H52">
        <v>13</v>
      </c>
      <c r="I52">
        <v>16881</v>
      </c>
      <c r="J52">
        <v>7.6001414972986803</v>
      </c>
      <c r="K52">
        <v>0.17129411300422101</v>
      </c>
      <c r="L52">
        <v>3.9067231412075404E-3</v>
      </c>
      <c r="M52">
        <v>0.22671657437315301</v>
      </c>
    </row>
    <row r="53" spans="1:13" x14ac:dyDescent="0.25">
      <c r="A53" t="s">
        <v>403</v>
      </c>
      <c r="B53" t="s">
        <v>506</v>
      </c>
      <c r="C53">
        <v>7</v>
      </c>
      <c r="D53">
        <v>0.56406124093472998</v>
      </c>
      <c r="E53" s="1">
        <v>1.3824648962205001E-4</v>
      </c>
      <c r="F53" t="s">
        <v>507</v>
      </c>
      <c r="G53">
        <v>1196</v>
      </c>
      <c r="H53">
        <v>13</v>
      </c>
      <c r="I53">
        <v>16881</v>
      </c>
      <c r="J53">
        <v>7.6001414972986803</v>
      </c>
      <c r="K53">
        <v>0.17129411300422101</v>
      </c>
      <c r="L53">
        <v>3.9067231412075404E-3</v>
      </c>
      <c r="M53">
        <v>0.22671657437315301</v>
      </c>
    </row>
    <row r="54" spans="1:13" x14ac:dyDescent="0.25">
      <c r="A54" t="s">
        <v>403</v>
      </c>
      <c r="B54" t="s">
        <v>508</v>
      </c>
      <c r="C54">
        <v>39</v>
      </c>
      <c r="D54">
        <v>3.14262691377921</v>
      </c>
      <c r="E54" s="1">
        <v>1.3934891764318599E-4</v>
      </c>
      <c r="F54" t="s">
        <v>509</v>
      </c>
      <c r="G54">
        <v>1196</v>
      </c>
      <c r="H54">
        <v>287</v>
      </c>
      <c r="I54">
        <v>16881</v>
      </c>
      <c r="J54">
        <v>1.91800484775034</v>
      </c>
      <c r="K54">
        <v>0.17253492239885801</v>
      </c>
      <c r="L54">
        <v>3.8576091110620299E-3</v>
      </c>
      <c r="M54">
        <v>0.22852255368957999</v>
      </c>
    </row>
    <row r="55" spans="1:13" x14ac:dyDescent="0.25">
      <c r="A55" t="s">
        <v>403</v>
      </c>
      <c r="B55" t="s">
        <v>510</v>
      </c>
      <c r="C55">
        <v>6</v>
      </c>
      <c r="D55">
        <v>0.48348106365833998</v>
      </c>
      <c r="E55" s="1">
        <v>1.7455005572942001E-4</v>
      </c>
      <c r="F55" t="s">
        <v>511</v>
      </c>
      <c r="G55">
        <v>1196</v>
      </c>
      <c r="H55">
        <v>9</v>
      </c>
      <c r="I55">
        <v>16881</v>
      </c>
      <c r="J55">
        <v>9.4096989966555107</v>
      </c>
      <c r="K55">
        <v>0.21119349652943101</v>
      </c>
      <c r="L55">
        <v>4.7334463841732701E-3</v>
      </c>
      <c r="M55">
        <v>0.28617233782567397</v>
      </c>
    </row>
    <row r="56" spans="1:13" x14ac:dyDescent="0.25">
      <c r="A56" t="s">
        <v>403</v>
      </c>
      <c r="B56" t="s">
        <v>512</v>
      </c>
      <c r="C56">
        <v>6</v>
      </c>
      <c r="D56">
        <v>0.48348106365833998</v>
      </c>
      <c r="E56" s="1">
        <v>1.7455005572942001E-4</v>
      </c>
      <c r="F56" t="s">
        <v>513</v>
      </c>
      <c r="G56">
        <v>1196</v>
      </c>
      <c r="H56">
        <v>9</v>
      </c>
      <c r="I56">
        <v>16881</v>
      </c>
      <c r="J56">
        <v>9.4096989966555107</v>
      </c>
      <c r="K56">
        <v>0.21119349652943101</v>
      </c>
      <c r="L56">
        <v>4.7334463841732701E-3</v>
      </c>
      <c r="M56">
        <v>0.28617233782567397</v>
      </c>
    </row>
    <row r="57" spans="1:13" x14ac:dyDescent="0.25">
      <c r="A57" t="s">
        <v>403</v>
      </c>
      <c r="B57" t="s">
        <v>514</v>
      </c>
      <c r="C57">
        <v>16</v>
      </c>
      <c r="D57">
        <v>1.28928283642224</v>
      </c>
      <c r="E57" s="1">
        <v>2.42670500933355E-4</v>
      </c>
      <c r="F57" t="s">
        <v>515</v>
      </c>
      <c r="G57">
        <v>1196</v>
      </c>
      <c r="H57">
        <v>76</v>
      </c>
      <c r="I57">
        <v>16881</v>
      </c>
      <c r="J57">
        <v>2.97148389368069</v>
      </c>
      <c r="K57">
        <v>0.28095348713242502</v>
      </c>
      <c r="L57">
        <v>6.4463722628457197E-3</v>
      </c>
      <c r="M57">
        <v>0.39764606303396199</v>
      </c>
    </row>
    <row r="58" spans="1:13" x14ac:dyDescent="0.25">
      <c r="A58" t="s">
        <v>403</v>
      </c>
      <c r="B58" t="s">
        <v>516</v>
      </c>
      <c r="C58">
        <v>8</v>
      </c>
      <c r="D58">
        <v>0.64464141821111998</v>
      </c>
      <c r="E58" s="1">
        <v>2.9882629597173001E-4</v>
      </c>
      <c r="F58" t="s">
        <v>517</v>
      </c>
      <c r="G58">
        <v>1196</v>
      </c>
      <c r="H58">
        <v>20</v>
      </c>
      <c r="I58">
        <v>16881</v>
      </c>
      <c r="J58">
        <v>5.6458193979933098</v>
      </c>
      <c r="K58">
        <v>0.333800181546627</v>
      </c>
      <c r="L58">
        <v>7.7804517834319997E-3</v>
      </c>
      <c r="M58">
        <v>0.489452570565518</v>
      </c>
    </row>
    <row r="59" spans="1:13" x14ac:dyDescent="0.25">
      <c r="A59" t="s">
        <v>403</v>
      </c>
      <c r="B59" t="s">
        <v>518</v>
      </c>
      <c r="C59">
        <v>13</v>
      </c>
      <c r="D59">
        <v>1.0475423045930701</v>
      </c>
      <c r="E59" s="1">
        <v>3.1803029577891098E-4</v>
      </c>
      <c r="F59" t="s">
        <v>519</v>
      </c>
      <c r="G59">
        <v>1196</v>
      </c>
      <c r="H59">
        <v>54</v>
      </c>
      <c r="I59">
        <v>16881</v>
      </c>
      <c r="J59">
        <v>3.3979468599033802</v>
      </c>
      <c r="K59">
        <v>0.35096712803908697</v>
      </c>
      <c r="L59">
        <v>8.1229033090086597E-3</v>
      </c>
      <c r="M59">
        <v>0.52083006126908404</v>
      </c>
    </row>
    <row r="60" spans="1:13" x14ac:dyDescent="0.25">
      <c r="A60" t="s">
        <v>403</v>
      </c>
      <c r="B60" t="s">
        <v>520</v>
      </c>
      <c r="C60">
        <v>16</v>
      </c>
      <c r="D60">
        <v>1.28928283642224</v>
      </c>
      <c r="E60" s="1">
        <v>3.2663009110934002E-4</v>
      </c>
      <c r="F60" t="s">
        <v>521</v>
      </c>
      <c r="G60">
        <v>1196</v>
      </c>
      <c r="H60">
        <v>78</v>
      </c>
      <c r="I60">
        <v>16881</v>
      </c>
      <c r="J60">
        <v>2.89529199897092</v>
      </c>
      <c r="K60">
        <v>0.358510718505819</v>
      </c>
      <c r="L60">
        <v>8.1878290242046702E-3</v>
      </c>
      <c r="M60">
        <v>0.53487828844158702</v>
      </c>
    </row>
    <row r="61" spans="1:13" x14ac:dyDescent="0.25">
      <c r="A61" t="s">
        <v>403</v>
      </c>
      <c r="B61" t="s">
        <v>522</v>
      </c>
      <c r="C61">
        <v>5</v>
      </c>
      <c r="D61">
        <v>0.40290088638194999</v>
      </c>
      <c r="E61" s="1">
        <v>3.3383367464545198E-4</v>
      </c>
      <c r="F61" t="s">
        <v>523</v>
      </c>
      <c r="G61">
        <v>1196</v>
      </c>
      <c r="H61">
        <v>6</v>
      </c>
      <c r="I61">
        <v>16881</v>
      </c>
      <c r="J61">
        <v>11.7621237458193</v>
      </c>
      <c r="K61">
        <v>0.36476210186965702</v>
      </c>
      <c r="L61">
        <v>8.2161650638141702E-3</v>
      </c>
      <c r="M61">
        <v>0.54664429483174404</v>
      </c>
    </row>
    <row r="62" spans="1:13" x14ac:dyDescent="0.25">
      <c r="A62" t="s">
        <v>403</v>
      </c>
      <c r="B62" t="s">
        <v>524</v>
      </c>
      <c r="C62">
        <v>28</v>
      </c>
      <c r="D62">
        <v>2.2562449637389199</v>
      </c>
      <c r="E62" s="1">
        <v>3.7231362627543801E-4</v>
      </c>
      <c r="F62" t="s">
        <v>525</v>
      </c>
      <c r="G62">
        <v>1196</v>
      </c>
      <c r="H62">
        <v>189</v>
      </c>
      <c r="I62">
        <v>16881</v>
      </c>
      <c r="J62">
        <v>2.0910442214790002</v>
      </c>
      <c r="K62">
        <v>0.397138884924779</v>
      </c>
      <c r="L62">
        <v>8.9962259024156596E-3</v>
      </c>
      <c r="M62">
        <v>0.60947356533832497</v>
      </c>
    </row>
    <row r="63" spans="1:13" x14ac:dyDescent="0.25">
      <c r="A63" t="s">
        <v>403</v>
      </c>
      <c r="B63" t="s">
        <v>526</v>
      </c>
      <c r="C63">
        <v>42</v>
      </c>
      <c r="D63">
        <v>3.3843674456083801</v>
      </c>
      <c r="E63" s="1">
        <v>3.7391256088571098E-4</v>
      </c>
      <c r="F63" t="s">
        <v>527</v>
      </c>
      <c r="G63">
        <v>1196</v>
      </c>
      <c r="H63">
        <v>333</v>
      </c>
      <c r="I63">
        <v>16881</v>
      </c>
      <c r="J63">
        <v>1.78021332369158</v>
      </c>
      <c r="K63">
        <v>0.39844793892617503</v>
      </c>
      <c r="L63">
        <v>8.8768953774883697E-3</v>
      </c>
      <c r="M63">
        <v>0.61208346598257102</v>
      </c>
    </row>
    <row r="64" spans="1:13" x14ac:dyDescent="0.25">
      <c r="A64" t="s">
        <v>403</v>
      </c>
      <c r="B64" t="s">
        <v>528</v>
      </c>
      <c r="C64">
        <v>33</v>
      </c>
      <c r="D64">
        <v>2.6591458501208698</v>
      </c>
      <c r="E64" s="1">
        <v>4.3130100524198099E-4</v>
      </c>
      <c r="F64" t="s">
        <v>529</v>
      </c>
      <c r="G64">
        <v>1196</v>
      </c>
      <c r="H64">
        <v>241</v>
      </c>
      <c r="I64">
        <v>16881</v>
      </c>
      <c r="J64">
        <v>1.93269751176119</v>
      </c>
      <c r="K64">
        <v>0.44359815526162399</v>
      </c>
      <c r="L64">
        <v>1.0057094451968999E-2</v>
      </c>
      <c r="M64">
        <v>0.70571457893477896</v>
      </c>
    </row>
    <row r="65" spans="1:13" x14ac:dyDescent="0.25">
      <c r="A65" t="s">
        <v>403</v>
      </c>
      <c r="B65" t="s">
        <v>530</v>
      </c>
      <c r="C65">
        <v>22</v>
      </c>
      <c r="D65">
        <v>1.7727639000805799</v>
      </c>
      <c r="E65" s="1">
        <v>4.6888980138497601E-4</v>
      </c>
      <c r="F65" t="s">
        <v>531</v>
      </c>
      <c r="G65">
        <v>1196</v>
      </c>
      <c r="H65">
        <v>134</v>
      </c>
      <c r="I65">
        <v>16881</v>
      </c>
      <c r="J65">
        <v>2.3173139320121798</v>
      </c>
      <c r="K65">
        <v>0.47131933120652397</v>
      </c>
      <c r="L65">
        <v>1.0744751189700599E-2</v>
      </c>
      <c r="M65">
        <v>0.76699701876209403</v>
      </c>
    </row>
    <row r="66" spans="1:13" x14ac:dyDescent="0.25">
      <c r="A66" t="s">
        <v>403</v>
      </c>
      <c r="B66" t="s">
        <v>532</v>
      </c>
      <c r="C66">
        <v>27</v>
      </c>
      <c r="D66">
        <v>2.17566478646253</v>
      </c>
      <c r="E66" s="1">
        <v>4.73781779435152E-4</v>
      </c>
      <c r="F66" t="s">
        <v>533</v>
      </c>
      <c r="G66">
        <v>1196</v>
      </c>
      <c r="H66">
        <v>182</v>
      </c>
      <c r="I66">
        <v>16881</v>
      </c>
      <c r="J66">
        <v>2.0939165349700399</v>
      </c>
      <c r="K66">
        <v>0.47482409388824198</v>
      </c>
      <c r="L66">
        <v>1.0676299617807101E-2</v>
      </c>
      <c r="M66">
        <v>0.77496998352197799</v>
      </c>
    </row>
    <row r="67" spans="1:13" x14ac:dyDescent="0.25">
      <c r="A67" t="s">
        <v>403</v>
      </c>
      <c r="B67" t="s">
        <v>534</v>
      </c>
      <c r="C67">
        <v>16</v>
      </c>
      <c r="D67">
        <v>1.28928283642224</v>
      </c>
      <c r="E67" s="1">
        <v>4.9887393273334503E-4</v>
      </c>
      <c r="F67" t="s">
        <v>535</v>
      </c>
      <c r="G67">
        <v>1196</v>
      </c>
      <c r="H67">
        <v>81</v>
      </c>
      <c r="I67">
        <v>16881</v>
      </c>
      <c r="J67">
        <v>2.7880589619720002</v>
      </c>
      <c r="K67">
        <v>0.49243923515440002</v>
      </c>
      <c r="L67">
        <v>1.10554643634406E-2</v>
      </c>
      <c r="M67">
        <v>0.81585581668365204</v>
      </c>
    </row>
    <row r="68" spans="1:13" x14ac:dyDescent="0.25">
      <c r="A68" t="s">
        <v>403</v>
      </c>
      <c r="B68" t="s">
        <v>536</v>
      </c>
      <c r="C68">
        <v>7</v>
      </c>
      <c r="D68">
        <v>0.56406124093472998</v>
      </c>
      <c r="E68" s="1">
        <v>5.3629062782076101E-4</v>
      </c>
      <c r="F68" t="s">
        <v>537</v>
      </c>
      <c r="G68">
        <v>1196</v>
      </c>
      <c r="H68">
        <v>16</v>
      </c>
      <c r="I68">
        <v>16881</v>
      </c>
      <c r="J68">
        <v>6.1751149665551797</v>
      </c>
      <c r="K68">
        <v>0.517615836415103</v>
      </c>
      <c r="L68">
        <v>1.1689439149862001E-2</v>
      </c>
      <c r="M68">
        <v>0.87679420714675804</v>
      </c>
    </row>
    <row r="69" spans="1:13" x14ac:dyDescent="0.25">
      <c r="A69" t="s">
        <v>403</v>
      </c>
      <c r="B69" t="s">
        <v>538</v>
      </c>
      <c r="C69">
        <v>8</v>
      </c>
      <c r="D69">
        <v>0.64464141821111998</v>
      </c>
      <c r="E69" s="1">
        <v>5.8001014512746999E-4</v>
      </c>
      <c r="F69" t="s">
        <v>539</v>
      </c>
      <c r="G69">
        <v>1196</v>
      </c>
      <c r="H69">
        <v>22</v>
      </c>
      <c r="I69">
        <v>16881</v>
      </c>
      <c r="J69">
        <v>5.1325630890848197</v>
      </c>
      <c r="K69">
        <v>0.54545686685289496</v>
      </c>
      <c r="L69">
        <v>1.24372868748547E-2</v>
      </c>
      <c r="M69">
        <v>0.94795309394955996</v>
      </c>
    </row>
    <row r="70" spans="1:13" x14ac:dyDescent="0.25">
      <c r="A70" t="s">
        <v>403</v>
      </c>
      <c r="B70" t="s">
        <v>540</v>
      </c>
      <c r="C70">
        <v>13</v>
      </c>
      <c r="D70">
        <v>1.0475423045930701</v>
      </c>
      <c r="E70" s="1">
        <v>6.3606711836398195E-4</v>
      </c>
      <c r="F70" t="s">
        <v>541</v>
      </c>
      <c r="G70">
        <v>1196</v>
      </c>
      <c r="H70">
        <v>58</v>
      </c>
      <c r="I70">
        <v>16881</v>
      </c>
      <c r="J70">
        <v>3.1636056971514201</v>
      </c>
      <c r="K70">
        <v>0.57881800373021197</v>
      </c>
      <c r="L70">
        <v>1.34199240602541E-2</v>
      </c>
      <c r="M70">
        <v>1.0391225189198201</v>
      </c>
    </row>
    <row r="71" spans="1:13" x14ac:dyDescent="0.25">
      <c r="A71" t="s">
        <v>403</v>
      </c>
      <c r="B71" t="s">
        <v>542</v>
      </c>
      <c r="C71">
        <v>18</v>
      </c>
      <c r="D71">
        <v>1.4504431909750199</v>
      </c>
      <c r="E71" s="1">
        <v>6.9055046629071595E-4</v>
      </c>
      <c r="F71" t="s">
        <v>543</v>
      </c>
      <c r="G71">
        <v>1196</v>
      </c>
      <c r="H71">
        <v>101</v>
      </c>
      <c r="I71">
        <v>16881</v>
      </c>
      <c r="J71">
        <v>2.51546408821484</v>
      </c>
      <c r="K71">
        <v>0.60889619146937302</v>
      </c>
      <c r="L71">
        <v>1.43390070026157E-2</v>
      </c>
      <c r="M71">
        <v>1.1276571253060099</v>
      </c>
    </row>
    <row r="72" spans="1:13" x14ac:dyDescent="0.25">
      <c r="A72" t="s">
        <v>403</v>
      </c>
      <c r="B72" t="s">
        <v>544</v>
      </c>
      <c r="C72">
        <v>5</v>
      </c>
      <c r="D72">
        <v>0.40290088638194999</v>
      </c>
      <c r="E72" s="1">
        <v>7.3518586522221296E-4</v>
      </c>
      <c r="F72" t="s">
        <v>545</v>
      </c>
      <c r="G72">
        <v>1196</v>
      </c>
      <c r="H72">
        <v>7</v>
      </c>
      <c r="I72">
        <v>16881</v>
      </c>
      <c r="J72">
        <v>10.081820353559401</v>
      </c>
      <c r="K72">
        <v>0.63193106666449095</v>
      </c>
      <c r="L72">
        <v>1.5029623340672E-2</v>
      </c>
      <c r="M72">
        <v>1.2001335295073701</v>
      </c>
    </row>
    <row r="73" spans="1:13" x14ac:dyDescent="0.25">
      <c r="A73" t="s">
        <v>403</v>
      </c>
      <c r="B73" t="s">
        <v>546</v>
      </c>
      <c r="C73">
        <v>16</v>
      </c>
      <c r="D73">
        <v>1.28928283642224</v>
      </c>
      <c r="E73" s="1">
        <v>9.5753794796181197E-4</v>
      </c>
      <c r="F73" t="s">
        <v>547</v>
      </c>
      <c r="G73">
        <v>1196</v>
      </c>
      <c r="H73">
        <v>86</v>
      </c>
      <c r="I73">
        <v>16881</v>
      </c>
      <c r="J73">
        <v>2.6259625106945599</v>
      </c>
      <c r="K73">
        <v>0.72799028284862199</v>
      </c>
      <c r="L73">
        <v>1.9244027619894698E-2</v>
      </c>
      <c r="M73">
        <v>1.5604334013851799</v>
      </c>
    </row>
    <row r="74" spans="1:13" x14ac:dyDescent="0.25">
      <c r="A74" t="s">
        <v>403</v>
      </c>
      <c r="B74" t="s">
        <v>548</v>
      </c>
      <c r="C74">
        <v>8</v>
      </c>
      <c r="D74">
        <v>0.64464141821111998</v>
      </c>
      <c r="E74">
        <v>1.03880271220985E-3</v>
      </c>
      <c r="F74" t="s">
        <v>549</v>
      </c>
      <c r="G74">
        <v>1196</v>
      </c>
      <c r="H74">
        <v>24</v>
      </c>
      <c r="I74">
        <v>16881</v>
      </c>
      <c r="J74">
        <v>4.70484949832775</v>
      </c>
      <c r="K74">
        <v>0.756458190775259</v>
      </c>
      <c r="L74">
        <v>2.0557325309183701E-2</v>
      </c>
      <c r="M74">
        <v>1.6918068630113201</v>
      </c>
    </row>
    <row r="75" spans="1:13" x14ac:dyDescent="0.25">
      <c r="A75" t="s">
        <v>403</v>
      </c>
      <c r="B75" t="s">
        <v>550</v>
      </c>
      <c r="C75">
        <v>5</v>
      </c>
      <c r="D75">
        <v>0.40290088638194999</v>
      </c>
      <c r="E75">
        <v>1.38797780591577E-3</v>
      </c>
      <c r="F75" t="s">
        <v>551</v>
      </c>
      <c r="G75">
        <v>1196</v>
      </c>
      <c r="H75">
        <v>8</v>
      </c>
      <c r="I75">
        <v>16881</v>
      </c>
      <c r="J75">
        <v>8.8215928093645406</v>
      </c>
      <c r="K75">
        <v>0.84856095762600503</v>
      </c>
      <c r="L75">
        <v>2.6985327565995101E-2</v>
      </c>
      <c r="M75">
        <v>2.2544156224965901</v>
      </c>
    </row>
    <row r="76" spans="1:13" x14ac:dyDescent="0.25">
      <c r="A76" t="s">
        <v>403</v>
      </c>
      <c r="B76" t="s">
        <v>552</v>
      </c>
      <c r="C76">
        <v>10</v>
      </c>
      <c r="D76">
        <v>0.80580177276389997</v>
      </c>
      <c r="E76">
        <v>1.59989892426938E-3</v>
      </c>
      <c r="F76" t="s">
        <v>553</v>
      </c>
      <c r="G76">
        <v>1196</v>
      </c>
      <c r="H76">
        <v>40</v>
      </c>
      <c r="I76">
        <v>16881</v>
      </c>
      <c r="J76">
        <v>3.5286371237458098</v>
      </c>
      <c r="K76">
        <v>0.88650582848559001</v>
      </c>
      <c r="L76">
        <v>3.06075738332705E-2</v>
      </c>
      <c r="M76">
        <v>2.5943978426397201</v>
      </c>
    </row>
    <row r="77" spans="1:13" x14ac:dyDescent="0.25">
      <c r="A77" t="s">
        <v>403</v>
      </c>
      <c r="B77" t="s">
        <v>554</v>
      </c>
      <c r="C77">
        <v>10</v>
      </c>
      <c r="D77">
        <v>0.80580177276389997</v>
      </c>
      <c r="E77">
        <v>1.59989892426938E-3</v>
      </c>
      <c r="F77" t="s">
        <v>555</v>
      </c>
      <c r="G77">
        <v>1196</v>
      </c>
      <c r="H77">
        <v>40</v>
      </c>
      <c r="I77">
        <v>16881</v>
      </c>
      <c r="J77">
        <v>3.5286371237458098</v>
      </c>
      <c r="K77">
        <v>0.88650582848559001</v>
      </c>
      <c r="L77">
        <v>3.06075738332705E-2</v>
      </c>
      <c r="M77">
        <v>2.5943978426397201</v>
      </c>
    </row>
    <row r="78" spans="1:13" x14ac:dyDescent="0.25">
      <c r="A78" t="s">
        <v>403</v>
      </c>
      <c r="B78" t="s">
        <v>556</v>
      </c>
      <c r="C78">
        <v>10</v>
      </c>
      <c r="D78">
        <v>0.80580177276389997</v>
      </c>
      <c r="E78">
        <v>1.59989892426938E-3</v>
      </c>
      <c r="F78" t="s">
        <v>557</v>
      </c>
      <c r="G78">
        <v>1196</v>
      </c>
      <c r="H78">
        <v>40</v>
      </c>
      <c r="I78">
        <v>16881</v>
      </c>
      <c r="J78">
        <v>3.5286371237458098</v>
      </c>
      <c r="K78">
        <v>0.88650582848559001</v>
      </c>
      <c r="L78">
        <v>3.06075738332705E-2</v>
      </c>
      <c r="M78">
        <v>2.5943978426397201</v>
      </c>
    </row>
    <row r="79" spans="1:13" x14ac:dyDescent="0.25">
      <c r="A79" t="s">
        <v>403</v>
      </c>
      <c r="B79" t="s">
        <v>558</v>
      </c>
      <c r="C79">
        <v>28</v>
      </c>
      <c r="D79">
        <v>2.2562449637389199</v>
      </c>
      <c r="E79">
        <v>1.6361634259987601E-3</v>
      </c>
      <c r="F79" t="s">
        <v>559</v>
      </c>
      <c r="G79">
        <v>1196</v>
      </c>
      <c r="H79">
        <v>208</v>
      </c>
      <c r="I79">
        <v>16881</v>
      </c>
      <c r="J79">
        <v>1.9000353743246701</v>
      </c>
      <c r="K79">
        <v>0.89197224832757305</v>
      </c>
      <c r="L79">
        <v>3.0857092827135502E-2</v>
      </c>
      <c r="M79">
        <v>2.6524651049123</v>
      </c>
    </row>
    <row r="80" spans="1:13" x14ac:dyDescent="0.25">
      <c r="A80" t="s">
        <v>403</v>
      </c>
      <c r="B80" t="s">
        <v>560</v>
      </c>
      <c r="C80">
        <v>11</v>
      </c>
      <c r="D80">
        <v>0.88638195004028997</v>
      </c>
      <c r="E80">
        <v>1.6725314197061801E-3</v>
      </c>
      <c r="F80" t="s">
        <v>561</v>
      </c>
      <c r="G80">
        <v>1196</v>
      </c>
      <c r="H80">
        <v>48</v>
      </c>
      <c r="I80">
        <v>16881</v>
      </c>
      <c r="J80">
        <v>3.2345840301003301</v>
      </c>
      <c r="K80">
        <v>0.89719004874141095</v>
      </c>
      <c r="L80">
        <v>3.1101539122734199E-2</v>
      </c>
      <c r="M80">
        <v>2.71066543204372</v>
      </c>
    </row>
    <row r="81" spans="1:13" x14ac:dyDescent="0.25">
      <c r="A81" t="s">
        <v>403</v>
      </c>
      <c r="B81" t="s">
        <v>562</v>
      </c>
      <c r="C81">
        <v>9</v>
      </c>
      <c r="D81">
        <v>0.72522159548750997</v>
      </c>
      <c r="E81">
        <v>1.73431900302483E-3</v>
      </c>
      <c r="F81" t="s">
        <v>563</v>
      </c>
      <c r="G81">
        <v>1196</v>
      </c>
      <c r="H81">
        <v>33</v>
      </c>
      <c r="I81">
        <v>16881</v>
      </c>
      <c r="J81">
        <v>3.8494223168136199</v>
      </c>
      <c r="K81">
        <v>0.90548396098040496</v>
      </c>
      <c r="L81">
        <v>3.1798326551347102E-2</v>
      </c>
      <c r="M81">
        <v>2.8094702561500702</v>
      </c>
    </row>
    <row r="82" spans="1:13" x14ac:dyDescent="0.25">
      <c r="A82" t="s">
        <v>403</v>
      </c>
      <c r="B82" t="s">
        <v>564</v>
      </c>
      <c r="C82">
        <v>14</v>
      </c>
      <c r="D82">
        <v>1.12812248186946</v>
      </c>
      <c r="E82">
        <v>1.9096606930986801E-3</v>
      </c>
      <c r="F82" t="s">
        <v>565</v>
      </c>
      <c r="G82">
        <v>1196</v>
      </c>
      <c r="H82">
        <v>74</v>
      </c>
      <c r="I82">
        <v>16881</v>
      </c>
      <c r="J82">
        <v>2.67031998553737</v>
      </c>
      <c r="K82">
        <v>0.925556143706738</v>
      </c>
      <c r="L82">
        <v>3.4495184727646303E-2</v>
      </c>
      <c r="M82">
        <v>3.0893471126998802</v>
      </c>
    </row>
    <row r="83" spans="1:13" x14ac:dyDescent="0.25">
      <c r="A83" t="s">
        <v>403</v>
      </c>
      <c r="B83" t="s">
        <v>566</v>
      </c>
      <c r="C83">
        <v>15</v>
      </c>
      <c r="D83">
        <v>1.2087026591458501</v>
      </c>
      <c r="E83">
        <v>2.4490848673952201E-3</v>
      </c>
      <c r="F83" t="s">
        <v>567</v>
      </c>
      <c r="G83">
        <v>1196</v>
      </c>
      <c r="H83">
        <v>85</v>
      </c>
      <c r="I83">
        <v>16881</v>
      </c>
      <c r="J83">
        <v>2.4908026755852801</v>
      </c>
      <c r="K83">
        <v>0.96429229023785901</v>
      </c>
      <c r="L83">
        <v>4.3459212645976499E-2</v>
      </c>
      <c r="M83">
        <v>3.9456267298485601</v>
      </c>
    </row>
    <row r="84" spans="1:13" x14ac:dyDescent="0.25">
      <c r="A84" t="s">
        <v>403</v>
      </c>
      <c r="B84" t="s">
        <v>568</v>
      </c>
      <c r="C84">
        <v>12</v>
      </c>
      <c r="D84">
        <v>0.96696212731667996</v>
      </c>
      <c r="E84">
        <v>2.5627856066645599E-3</v>
      </c>
      <c r="F84" t="s">
        <v>569</v>
      </c>
      <c r="G84">
        <v>1196</v>
      </c>
      <c r="H84">
        <v>59</v>
      </c>
      <c r="I84">
        <v>16881</v>
      </c>
      <c r="J84">
        <v>2.87075562609829</v>
      </c>
      <c r="K84">
        <v>0.96941654635320296</v>
      </c>
      <c r="L84">
        <v>4.4848655952944003E-2</v>
      </c>
      <c r="M84">
        <v>4.1252058076797402</v>
      </c>
    </row>
    <row r="85" spans="1:13" x14ac:dyDescent="0.25">
      <c r="A85" t="s">
        <v>403</v>
      </c>
      <c r="B85" t="s">
        <v>570</v>
      </c>
      <c r="C85">
        <v>8</v>
      </c>
      <c r="D85">
        <v>0.64464141821111998</v>
      </c>
      <c r="E85">
        <v>2.7705106389364301E-3</v>
      </c>
      <c r="F85" t="s">
        <v>571</v>
      </c>
      <c r="G85">
        <v>1196</v>
      </c>
      <c r="H85">
        <v>28</v>
      </c>
      <c r="I85">
        <v>16881</v>
      </c>
      <c r="J85">
        <v>4.0327281414237897</v>
      </c>
      <c r="K85">
        <v>0.97695598669469097</v>
      </c>
      <c r="L85">
        <v>4.7786090836660799E-2</v>
      </c>
      <c r="M85">
        <v>4.4524730709143601</v>
      </c>
    </row>
    <row r="86" spans="1:13" x14ac:dyDescent="0.25">
      <c r="A86" t="s">
        <v>403</v>
      </c>
      <c r="B86" t="s">
        <v>572</v>
      </c>
      <c r="C86">
        <v>6</v>
      </c>
      <c r="D86">
        <v>0.48348106365833998</v>
      </c>
      <c r="E86">
        <v>2.9053976319321001E-3</v>
      </c>
      <c r="F86" t="s">
        <v>573</v>
      </c>
      <c r="G86">
        <v>1196</v>
      </c>
      <c r="H86">
        <v>15</v>
      </c>
      <c r="I86">
        <v>16881</v>
      </c>
      <c r="J86">
        <v>5.6458193979933098</v>
      </c>
      <c r="K86">
        <v>0.98082566098458701</v>
      </c>
      <c r="L86">
        <v>4.9431113956151497E-2</v>
      </c>
      <c r="M86">
        <v>4.6644231383761898</v>
      </c>
    </row>
    <row r="87" spans="1:13" x14ac:dyDescent="0.25">
      <c r="A87" t="s">
        <v>403</v>
      </c>
      <c r="B87" t="s">
        <v>574</v>
      </c>
      <c r="C87">
        <v>6</v>
      </c>
      <c r="D87">
        <v>0.48348106365833998</v>
      </c>
      <c r="E87">
        <v>2.9053976319321001E-3</v>
      </c>
      <c r="F87" t="s">
        <v>575</v>
      </c>
      <c r="G87">
        <v>1196</v>
      </c>
      <c r="H87">
        <v>15</v>
      </c>
      <c r="I87">
        <v>16881</v>
      </c>
      <c r="J87">
        <v>5.6458193979933098</v>
      </c>
      <c r="K87">
        <v>0.98082566098458701</v>
      </c>
      <c r="L87">
        <v>4.9431113956151497E-2</v>
      </c>
      <c r="M87">
        <v>4.6644231383761898</v>
      </c>
    </row>
    <row r="88" spans="1:13" x14ac:dyDescent="0.25">
      <c r="A88" t="s">
        <v>403</v>
      </c>
      <c r="B88" t="s">
        <v>576</v>
      </c>
      <c r="C88">
        <v>11</v>
      </c>
      <c r="D88">
        <v>0.88638195004028997</v>
      </c>
      <c r="E88">
        <v>3.12830831368588E-3</v>
      </c>
      <c r="F88" t="s">
        <v>577</v>
      </c>
      <c r="G88">
        <v>1196</v>
      </c>
      <c r="H88">
        <v>52</v>
      </c>
      <c r="I88">
        <v>16881</v>
      </c>
      <c r="J88">
        <v>2.9857698739387701</v>
      </c>
      <c r="K88">
        <v>0.98584991572321701</v>
      </c>
      <c r="L88">
        <v>5.2472362328460198E-2</v>
      </c>
      <c r="M88">
        <v>5.0137187761620998</v>
      </c>
    </row>
    <row r="89" spans="1:13" x14ac:dyDescent="0.25">
      <c r="A89" t="s">
        <v>403</v>
      </c>
      <c r="B89" t="s">
        <v>578</v>
      </c>
      <c r="C89">
        <v>13</v>
      </c>
      <c r="D89">
        <v>1.0475423045930701</v>
      </c>
      <c r="E89">
        <v>3.46752326209052E-3</v>
      </c>
      <c r="F89" t="s">
        <v>579</v>
      </c>
      <c r="G89">
        <v>1196</v>
      </c>
      <c r="H89">
        <v>70</v>
      </c>
      <c r="I89">
        <v>16881</v>
      </c>
      <c r="J89">
        <v>2.6212732919254602</v>
      </c>
      <c r="K89">
        <v>0.99108975165468904</v>
      </c>
      <c r="L89">
        <v>5.7299749228042901E-2</v>
      </c>
      <c r="M89">
        <v>5.5429551875756102</v>
      </c>
    </row>
    <row r="90" spans="1:13" x14ac:dyDescent="0.25">
      <c r="A90" t="s">
        <v>403</v>
      </c>
      <c r="B90" t="s">
        <v>580</v>
      </c>
      <c r="C90">
        <v>9</v>
      </c>
      <c r="D90">
        <v>0.72522159548750997</v>
      </c>
      <c r="E90">
        <v>3.7488361368865001E-3</v>
      </c>
      <c r="F90" t="s">
        <v>581</v>
      </c>
      <c r="G90">
        <v>1196</v>
      </c>
      <c r="H90">
        <v>37</v>
      </c>
      <c r="I90">
        <v>16881</v>
      </c>
      <c r="J90">
        <v>3.4332685528337699</v>
      </c>
      <c r="K90">
        <v>0.99392905973391099</v>
      </c>
      <c r="L90">
        <v>6.1070920807957098E-2</v>
      </c>
      <c r="M90">
        <v>5.9797521717125202</v>
      </c>
    </row>
    <row r="91" spans="1:13" x14ac:dyDescent="0.25">
      <c r="A91" t="s">
        <v>403</v>
      </c>
      <c r="B91" t="s">
        <v>582</v>
      </c>
      <c r="C91">
        <v>10</v>
      </c>
      <c r="D91">
        <v>0.80580177276389997</v>
      </c>
      <c r="E91">
        <v>3.7712112205051298E-3</v>
      </c>
      <c r="F91" t="s">
        <v>583</v>
      </c>
      <c r="G91">
        <v>1196</v>
      </c>
      <c r="H91">
        <v>45</v>
      </c>
      <c r="I91">
        <v>16881</v>
      </c>
      <c r="J91">
        <v>3.1365663322185</v>
      </c>
      <c r="K91">
        <v>0.99411156067124296</v>
      </c>
      <c r="L91">
        <v>6.0698792696125797E-2</v>
      </c>
      <c r="M91">
        <v>6.0144126013611601</v>
      </c>
    </row>
    <row r="92" spans="1:13" x14ac:dyDescent="0.25">
      <c r="A92" t="s">
        <v>403</v>
      </c>
      <c r="B92" t="s">
        <v>584</v>
      </c>
      <c r="C92">
        <v>12</v>
      </c>
      <c r="D92">
        <v>0.96696212731667996</v>
      </c>
      <c r="E92">
        <v>3.8338471298616601E-3</v>
      </c>
      <c r="F92" t="s">
        <v>585</v>
      </c>
      <c r="G92">
        <v>1196</v>
      </c>
      <c r="H92">
        <v>62</v>
      </c>
      <c r="I92">
        <v>16881</v>
      </c>
      <c r="J92">
        <v>2.7318480958032101</v>
      </c>
      <c r="K92">
        <v>0.99459381387333701</v>
      </c>
      <c r="L92">
        <v>6.0957099400406597E-2</v>
      </c>
      <c r="M92">
        <v>6.11137581492655</v>
      </c>
    </row>
    <row r="93" spans="1:13" x14ac:dyDescent="0.25">
      <c r="A93" t="s">
        <v>403</v>
      </c>
      <c r="B93" t="s">
        <v>586</v>
      </c>
      <c r="C93">
        <v>15</v>
      </c>
      <c r="D93">
        <v>1.2087026591458501</v>
      </c>
      <c r="E93">
        <v>4.1949595481803699E-3</v>
      </c>
      <c r="F93" t="s">
        <v>587</v>
      </c>
      <c r="G93">
        <v>1196</v>
      </c>
      <c r="H93">
        <v>90</v>
      </c>
      <c r="I93">
        <v>16881</v>
      </c>
      <c r="J93">
        <v>2.3524247491638799</v>
      </c>
      <c r="K93">
        <v>0.99669705637353501</v>
      </c>
      <c r="L93">
        <v>6.5749994531335204E-2</v>
      </c>
      <c r="M93">
        <v>6.6685646211676897</v>
      </c>
    </row>
    <row r="94" spans="1:13" x14ac:dyDescent="0.25">
      <c r="A94" t="s">
        <v>403</v>
      </c>
      <c r="B94" t="s">
        <v>588</v>
      </c>
      <c r="C94">
        <v>15</v>
      </c>
      <c r="D94">
        <v>1.2087026591458501</v>
      </c>
      <c r="E94">
        <v>4.1949595481803699E-3</v>
      </c>
      <c r="F94" t="s">
        <v>589</v>
      </c>
      <c r="G94">
        <v>1196</v>
      </c>
      <c r="H94">
        <v>90</v>
      </c>
      <c r="I94">
        <v>16881</v>
      </c>
      <c r="J94">
        <v>2.3524247491638799</v>
      </c>
      <c r="K94">
        <v>0.99669705637353501</v>
      </c>
      <c r="L94">
        <v>6.5749994531335204E-2</v>
      </c>
      <c r="M94">
        <v>6.6685646211676897</v>
      </c>
    </row>
    <row r="95" spans="1:13" x14ac:dyDescent="0.25">
      <c r="A95" t="s">
        <v>403</v>
      </c>
      <c r="B95" t="s">
        <v>590</v>
      </c>
      <c r="C95">
        <v>7</v>
      </c>
      <c r="D95">
        <v>0.56406124093472998</v>
      </c>
      <c r="E95">
        <v>4.4067945940177398E-3</v>
      </c>
      <c r="F95" t="s">
        <v>591</v>
      </c>
      <c r="G95">
        <v>1196</v>
      </c>
      <c r="H95">
        <v>23</v>
      </c>
      <c r="I95">
        <v>16881</v>
      </c>
      <c r="J95">
        <v>4.2957321506470798</v>
      </c>
      <c r="K95">
        <v>0.99752636989610999</v>
      </c>
      <c r="L95">
        <v>6.81771625476979E-2</v>
      </c>
      <c r="M95">
        <v>6.99397495062796</v>
      </c>
    </row>
    <row r="96" spans="1:13" x14ac:dyDescent="0.25">
      <c r="A96" t="s">
        <v>403</v>
      </c>
      <c r="B96" t="s">
        <v>592</v>
      </c>
      <c r="C96">
        <v>7</v>
      </c>
      <c r="D96">
        <v>0.56406124093472998</v>
      </c>
      <c r="E96">
        <v>4.4067945940177398E-3</v>
      </c>
      <c r="F96" t="s">
        <v>593</v>
      </c>
      <c r="G96">
        <v>1196</v>
      </c>
      <c r="H96">
        <v>23</v>
      </c>
      <c r="I96">
        <v>16881</v>
      </c>
      <c r="J96">
        <v>4.2957321506470798</v>
      </c>
      <c r="K96">
        <v>0.99752636989610999</v>
      </c>
      <c r="L96">
        <v>6.81771625476979E-2</v>
      </c>
      <c r="M96">
        <v>6.99397495062796</v>
      </c>
    </row>
    <row r="97" spans="1:13" x14ac:dyDescent="0.25">
      <c r="A97" t="s">
        <v>403</v>
      </c>
      <c r="B97" t="s">
        <v>594</v>
      </c>
      <c r="C97">
        <v>8</v>
      </c>
      <c r="D97">
        <v>0.64464141821111998</v>
      </c>
      <c r="E97">
        <v>5.1092007189127899E-3</v>
      </c>
      <c r="F97" t="s">
        <v>595</v>
      </c>
      <c r="G97">
        <v>1196</v>
      </c>
      <c r="H97">
        <v>31</v>
      </c>
      <c r="I97">
        <v>16881</v>
      </c>
      <c r="J97">
        <v>3.64246412773762</v>
      </c>
      <c r="K97">
        <v>0.99905204359965205</v>
      </c>
      <c r="L97">
        <v>7.7754857805045804E-2</v>
      </c>
      <c r="M97">
        <v>8.0653685897710705</v>
      </c>
    </row>
    <row r="98" spans="1:13" x14ac:dyDescent="0.25">
      <c r="A98" t="s">
        <v>403</v>
      </c>
      <c r="B98" t="s">
        <v>596</v>
      </c>
      <c r="C98">
        <v>6</v>
      </c>
      <c r="D98">
        <v>0.48348106365833998</v>
      </c>
      <c r="E98">
        <v>5.3167747714177099E-3</v>
      </c>
      <c r="F98" t="s">
        <v>597</v>
      </c>
      <c r="G98">
        <v>1196</v>
      </c>
      <c r="H98">
        <v>17</v>
      </c>
      <c r="I98">
        <v>16881</v>
      </c>
      <c r="J98">
        <v>4.9816053511705602</v>
      </c>
      <c r="K98">
        <v>0.99928610412567098</v>
      </c>
      <c r="L98">
        <v>7.9900311677699606E-2</v>
      </c>
      <c r="M98">
        <v>8.3797597783413895</v>
      </c>
    </row>
    <row r="99" spans="1:13" x14ac:dyDescent="0.25">
      <c r="A99" t="s">
        <v>403</v>
      </c>
      <c r="B99" t="s">
        <v>598</v>
      </c>
      <c r="C99">
        <v>5</v>
      </c>
      <c r="D99">
        <v>0.40290088638194999</v>
      </c>
      <c r="E99">
        <v>5.5088863828212896E-3</v>
      </c>
      <c r="F99" t="s">
        <v>599</v>
      </c>
      <c r="G99">
        <v>1196</v>
      </c>
      <c r="H99">
        <v>11</v>
      </c>
      <c r="I99">
        <v>16881</v>
      </c>
      <c r="J99">
        <v>6.4157038613560298</v>
      </c>
      <c r="K99">
        <v>0.99945092416457704</v>
      </c>
      <c r="L99">
        <v>8.1772347589516195E-2</v>
      </c>
      <c r="M99">
        <v>8.6698317047328697</v>
      </c>
    </row>
    <row r="100" spans="1:13" x14ac:dyDescent="0.25">
      <c r="A100" t="s">
        <v>403</v>
      </c>
      <c r="B100" t="s">
        <v>600</v>
      </c>
      <c r="C100">
        <v>4</v>
      </c>
      <c r="D100">
        <v>0.32232070910555999</v>
      </c>
      <c r="E100">
        <v>6.0157281510441604E-3</v>
      </c>
      <c r="F100" t="s">
        <v>601</v>
      </c>
      <c r="G100">
        <v>1196</v>
      </c>
      <c r="H100">
        <v>6</v>
      </c>
      <c r="I100">
        <v>16881</v>
      </c>
      <c r="J100">
        <v>9.4096989966555107</v>
      </c>
      <c r="K100">
        <v>0.99972536401808898</v>
      </c>
      <c r="L100">
        <v>8.8018478844045706E-2</v>
      </c>
      <c r="M100">
        <v>9.4309853161116504</v>
      </c>
    </row>
    <row r="101" spans="1:13" x14ac:dyDescent="0.25">
      <c r="A101" t="s">
        <v>403</v>
      </c>
      <c r="B101" t="s">
        <v>602</v>
      </c>
      <c r="C101">
        <v>4</v>
      </c>
      <c r="D101">
        <v>0.32232070910555999</v>
      </c>
      <c r="E101">
        <v>6.0157281510441604E-3</v>
      </c>
      <c r="F101" t="s">
        <v>603</v>
      </c>
      <c r="G101">
        <v>1196</v>
      </c>
      <c r="H101">
        <v>6</v>
      </c>
      <c r="I101">
        <v>16881</v>
      </c>
      <c r="J101">
        <v>9.4096989966555107</v>
      </c>
      <c r="K101">
        <v>0.99972536401808898</v>
      </c>
      <c r="L101">
        <v>8.8018478844045706E-2</v>
      </c>
      <c r="M101">
        <v>9.4309853161116504</v>
      </c>
    </row>
    <row r="102" spans="1:13" x14ac:dyDescent="0.25">
      <c r="A102" t="s">
        <v>403</v>
      </c>
      <c r="B102" t="s">
        <v>604</v>
      </c>
      <c r="C102">
        <v>13</v>
      </c>
      <c r="D102">
        <v>1.0475423045930701</v>
      </c>
      <c r="E102">
        <v>6.1551521851270601E-3</v>
      </c>
      <c r="F102" t="s">
        <v>605</v>
      </c>
      <c r="G102">
        <v>1196</v>
      </c>
      <c r="H102">
        <v>75</v>
      </c>
      <c r="I102">
        <v>16881</v>
      </c>
      <c r="J102">
        <v>2.4465217391304299</v>
      </c>
      <c r="K102">
        <v>0.99977303197609901</v>
      </c>
      <c r="L102">
        <v>8.9016064425095895E-2</v>
      </c>
      <c r="M102">
        <v>9.63931932371238</v>
      </c>
    </row>
    <row r="103" spans="1:13" x14ac:dyDescent="0.25">
      <c r="A103" t="s">
        <v>403</v>
      </c>
      <c r="B103" t="s">
        <v>606</v>
      </c>
      <c r="C103">
        <v>41</v>
      </c>
      <c r="D103">
        <v>3.3037872683319902</v>
      </c>
      <c r="E103">
        <v>6.4563054972508697E-3</v>
      </c>
      <c r="F103" t="s">
        <v>607</v>
      </c>
      <c r="G103">
        <v>1196</v>
      </c>
      <c r="H103">
        <v>376</v>
      </c>
      <c r="I103">
        <v>16881</v>
      </c>
      <c r="J103">
        <v>1.5390864050380699</v>
      </c>
      <c r="K103">
        <v>0.99984965319124397</v>
      </c>
      <c r="L103">
        <v>9.2200276119314098E-2</v>
      </c>
      <c r="M103">
        <v>10.0877820192449</v>
      </c>
    </row>
    <row r="104" spans="1:13" x14ac:dyDescent="0.25">
      <c r="A104" t="s">
        <v>403</v>
      </c>
      <c r="B104" t="s">
        <v>608</v>
      </c>
      <c r="C104">
        <v>7</v>
      </c>
      <c r="D104">
        <v>0.56406124093472998</v>
      </c>
      <c r="E104">
        <v>6.8475353007059203E-3</v>
      </c>
      <c r="F104" t="s">
        <v>609</v>
      </c>
      <c r="G104">
        <v>1196</v>
      </c>
      <c r="H104">
        <v>25</v>
      </c>
      <c r="I104">
        <v>16881</v>
      </c>
      <c r="J104">
        <v>3.9520735785953098</v>
      </c>
      <c r="K104">
        <v>0.99991196777075397</v>
      </c>
      <c r="L104">
        <v>9.6516930898308803E-2</v>
      </c>
      <c r="M104">
        <v>10.6672611880185</v>
      </c>
    </row>
    <row r="105" spans="1:13" x14ac:dyDescent="0.25">
      <c r="A105" t="s">
        <v>403</v>
      </c>
      <c r="B105" t="s">
        <v>610</v>
      </c>
      <c r="C105">
        <v>6</v>
      </c>
      <c r="D105">
        <v>0.48348106365833998</v>
      </c>
      <c r="E105">
        <v>6.9387594758544002E-3</v>
      </c>
      <c r="F105" t="s">
        <v>611</v>
      </c>
      <c r="G105">
        <v>1196</v>
      </c>
      <c r="H105">
        <v>18</v>
      </c>
      <c r="I105">
        <v>16881</v>
      </c>
      <c r="J105">
        <v>4.70484949832775</v>
      </c>
      <c r="K105">
        <v>0.99992229894504803</v>
      </c>
      <c r="L105">
        <v>9.6743611092883805E-2</v>
      </c>
      <c r="M105">
        <v>10.8018748401167</v>
      </c>
    </row>
    <row r="106" spans="1:13" x14ac:dyDescent="0.25">
      <c r="A106" t="s">
        <v>403</v>
      </c>
      <c r="B106" t="s">
        <v>612</v>
      </c>
      <c r="C106">
        <v>15</v>
      </c>
      <c r="D106">
        <v>1.2087026591458501</v>
      </c>
      <c r="E106">
        <v>8.2078484576303592E-3</v>
      </c>
      <c r="F106" t="s">
        <v>613</v>
      </c>
      <c r="G106">
        <v>1196</v>
      </c>
      <c r="H106">
        <v>97</v>
      </c>
      <c r="I106">
        <v>16881</v>
      </c>
      <c r="J106">
        <v>2.1826621383994702</v>
      </c>
      <c r="K106">
        <v>0.99998633257340697</v>
      </c>
      <c r="L106">
        <v>0.112329092208137</v>
      </c>
      <c r="M106">
        <v>12.654939692426399</v>
      </c>
    </row>
    <row r="107" spans="1:13" x14ac:dyDescent="0.25">
      <c r="A107" t="s">
        <v>403</v>
      </c>
      <c r="B107" t="s">
        <v>614</v>
      </c>
      <c r="C107">
        <v>9</v>
      </c>
      <c r="D107">
        <v>0.72522159548750997</v>
      </c>
      <c r="E107">
        <v>8.3786984308369394E-3</v>
      </c>
      <c r="F107" t="s">
        <v>615</v>
      </c>
      <c r="G107">
        <v>1196</v>
      </c>
      <c r="H107">
        <v>42</v>
      </c>
      <c r="I107">
        <v>16881</v>
      </c>
      <c r="J107">
        <v>3.0245461060678398</v>
      </c>
      <c r="K107">
        <v>0.99998918549174898</v>
      </c>
      <c r="L107">
        <v>0.11340273525071499</v>
      </c>
      <c r="M107">
        <v>12.9016276261982</v>
      </c>
    </row>
    <row r="108" spans="1:13" x14ac:dyDescent="0.25">
      <c r="A108" t="s">
        <v>403</v>
      </c>
      <c r="B108" t="s">
        <v>616</v>
      </c>
      <c r="C108">
        <v>8</v>
      </c>
      <c r="D108">
        <v>0.64464141821111998</v>
      </c>
      <c r="E108">
        <v>8.6861155457040908E-3</v>
      </c>
      <c r="F108" t="s">
        <v>617</v>
      </c>
      <c r="G108">
        <v>1196</v>
      </c>
      <c r="H108">
        <v>34</v>
      </c>
      <c r="I108">
        <v>16881</v>
      </c>
      <c r="J108">
        <v>3.3210702341137099</v>
      </c>
      <c r="K108">
        <v>0.99999290412675501</v>
      </c>
      <c r="L108">
        <v>0.11617833275722</v>
      </c>
      <c r="M108">
        <v>13.343855998340899</v>
      </c>
    </row>
    <row r="109" spans="1:13" x14ac:dyDescent="0.25">
      <c r="A109" t="s">
        <v>403</v>
      </c>
      <c r="B109" t="s">
        <v>618</v>
      </c>
      <c r="C109">
        <v>4</v>
      </c>
      <c r="D109">
        <v>0.32232070910555999</v>
      </c>
      <c r="E109">
        <v>9.9761348655118699E-3</v>
      </c>
      <c r="F109" t="s">
        <v>619</v>
      </c>
      <c r="G109">
        <v>1196</v>
      </c>
      <c r="H109">
        <v>7</v>
      </c>
      <c r="I109">
        <v>16881</v>
      </c>
      <c r="J109">
        <v>8.0654562828475793</v>
      </c>
      <c r="K109">
        <v>0.99999879091477695</v>
      </c>
      <c r="L109">
        <v>0.131050773096059</v>
      </c>
      <c r="M109">
        <v>15.1766987400635</v>
      </c>
    </row>
    <row r="110" spans="1:13" x14ac:dyDescent="0.25">
      <c r="A110" t="s">
        <v>403</v>
      </c>
      <c r="B110" t="s">
        <v>620</v>
      </c>
      <c r="C110">
        <v>4</v>
      </c>
      <c r="D110">
        <v>0.32232070910555999</v>
      </c>
      <c r="E110">
        <v>9.9761348655118699E-3</v>
      </c>
      <c r="F110" t="s">
        <v>621</v>
      </c>
      <c r="G110">
        <v>1196</v>
      </c>
      <c r="H110">
        <v>7</v>
      </c>
      <c r="I110">
        <v>16881</v>
      </c>
      <c r="J110">
        <v>8.0654562828475793</v>
      </c>
      <c r="K110">
        <v>0.99999879091477695</v>
      </c>
      <c r="L110">
        <v>0.131050773096059</v>
      </c>
      <c r="M110">
        <v>15.1766987400635</v>
      </c>
    </row>
    <row r="111" spans="1:13" x14ac:dyDescent="0.25">
      <c r="A111" t="s">
        <v>403</v>
      </c>
      <c r="B111" t="s">
        <v>622</v>
      </c>
      <c r="C111">
        <v>8</v>
      </c>
      <c r="D111">
        <v>0.64464141821111998</v>
      </c>
      <c r="E111">
        <v>1.0209722440343299E-2</v>
      </c>
      <c r="F111" t="s">
        <v>623</v>
      </c>
      <c r="G111">
        <v>1196</v>
      </c>
      <c r="H111">
        <v>35</v>
      </c>
      <c r="I111">
        <v>16881</v>
      </c>
      <c r="J111">
        <v>3.22618251313903</v>
      </c>
      <c r="K111">
        <v>0.99999912262262602</v>
      </c>
      <c r="L111">
        <v>0.13264720982320799</v>
      </c>
      <c r="M111">
        <v>15.504659181645501</v>
      </c>
    </row>
    <row r="112" spans="1:13" x14ac:dyDescent="0.25">
      <c r="A112" t="s">
        <v>403</v>
      </c>
      <c r="B112" t="s">
        <v>624</v>
      </c>
      <c r="C112">
        <v>5</v>
      </c>
      <c r="D112">
        <v>0.40290088638194999</v>
      </c>
      <c r="E112">
        <v>1.0650597421463201E-2</v>
      </c>
      <c r="F112" t="s">
        <v>625</v>
      </c>
      <c r="G112">
        <v>1196</v>
      </c>
      <c r="H112">
        <v>13</v>
      </c>
      <c r="I112">
        <v>16881</v>
      </c>
      <c r="J112">
        <v>5.4286724980704903</v>
      </c>
      <c r="K112">
        <v>0.99999952110900503</v>
      </c>
      <c r="L112">
        <v>0.13669549586204199</v>
      </c>
      <c r="M112">
        <v>16.120412010171499</v>
      </c>
    </row>
    <row r="113" spans="1:13" x14ac:dyDescent="0.25">
      <c r="A113" t="s">
        <v>403</v>
      </c>
      <c r="B113" t="s">
        <v>626</v>
      </c>
      <c r="C113">
        <v>5</v>
      </c>
      <c r="D113">
        <v>0.40290088638194999</v>
      </c>
      <c r="E113">
        <v>1.0650597421463201E-2</v>
      </c>
      <c r="F113" t="s">
        <v>627</v>
      </c>
      <c r="G113">
        <v>1196</v>
      </c>
      <c r="H113">
        <v>13</v>
      </c>
      <c r="I113">
        <v>16881</v>
      </c>
      <c r="J113">
        <v>5.4286724980704903</v>
      </c>
      <c r="K113">
        <v>0.99999952110900503</v>
      </c>
      <c r="L113">
        <v>0.13669549586204199</v>
      </c>
      <c r="M113">
        <v>16.120412010171499</v>
      </c>
    </row>
    <row r="114" spans="1:13" x14ac:dyDescent="0.25">
      <c r="A114" t="s">
        <v>403</v>
      </c>
      <c r="B114" t="s">
        <v>628</v>
      </c>
      <c r="C114">
        <v>11</v>
      </c>
      <c r="D114">
        <v>0.88638195004028997</v>
      </c>
      <c r="E114">
        <v>1.2520467401998501E-2</v>
      </c>
      <c r="F114" t="s">
        <v>629</v>
      </c>
      <c r="G114">
        <v>1196</v>
      </c>
      <c r="H114">
        <v>63</v>
      </c>
      <c r="I114">
        <v>16881</v>
      </c>
      <c r="J114">
        <v>2.4644449753145401</v>
      </c>
      <c r="K114">
        <v>0.99999996338224395</v>
      </c>
      <c r="L114">
        <v>0.157370000022203</v>
      </c>
      <c r="M114">
        <v>18.685451656210301</v>
      </c>
    </row>
    <row r="115" spans="1:13" x14ac:dyDescent="0.25">
      <c r="A115" t="s">
        <v>403</v>
      </c>
      <c r="B115" t="s">
        <v>630</v>
      </c>
      <c r="C115">
        <v>9</v>
      </c>
      <c r="D115">
        <v>0.72522159548750997</v>
      </c>
      <c r="E115">
        <v>1.2691374997624801E-2</v>
      </c>
      <c r="F115" t="s">
        <v>631</v>
      </c>
      <c r="G115">
        <v>1196</v>
      </c>
      <c r="H115">
        <v>45</v>
      </c>
      <c r="I115">
        <v>16881</v>
      </c>
      <c r="J115">
        <v>2.82290969899665</v>
      </c>
      <c r="K115">
        <v>0.99999997105769001</v>
      </c>
      <c r="L115">
        <v>0.15790378608453501</v>
      </c>
      <c r="M115">
        <v>18.916186994078199</v>
      </c>
    </row>
    <row r="116" spans="1:13" x14ac:dyDescent="0.25">
      <c r="A116" t="s">
        <v>403</v>
      </c>
      <c r="B116" t="s">
        <v>632</v>
      </c>
      <c r="C116">
        <v>6</v>
      </c>
      <c r="D116">
        <v>0.48348106365833998</v>
      </c>
      <c r="E116">
        <v>1.38098482581519E-2</v>
      </c>
      <c r="F116" t="s">
        <v>633</v>
      </c>
      <c r="G116">
        <v>1196</v>
      </c>
      <c r="H116">
        <v>21</v>
      </c>
      <c r="I116">
        <v>16881</v>
      </c>
      <c r="J116">
        <v>4.0327281414237897</v>
      </c>
      <c r="K116">
        <v>0.99999999379790105</v>
      </c>
      <c r="L116">
        <v>0.16912691094566801</v>
      </c>
      <c r="M116">
        <v>20.411080822867699</v>
      </c>
    </row>
    <row r="117" spans="1:13" x14ac:dyDescent="0.25">
      <c r="A117" t="s">
        <v>403</v>
      </c>
      <c r="B117" t="s">
        <v>634</v>
      </c>
      <c r="C117">
        <v>6</v>
      </c>
      <c r="D117">
        <v>0.48348106365833998</v>
      </c>
      <c r="E117">
        <v>1.38098482581519E-2</v>
      </c>
      <c r="F117" t="s">
        <v>635</v>
      </c>
      <c r="G117">
        <v>1196</v>
      </c>
      <c r="H117">
        <v>21</v>
      </c>
      <c r="I117">
        <v>16881</v>
      </c>
      <c r="J117">
        <v>4.0327281414237897</v>
      </c>
      <c r="K117">
        <v>0.99999999379790105</v>
      </c>
      <c r="L117">
        <v>0.16912691094566801</v>
      </c>
      <c r="M117">
        <v>20.411080822867699</v>
      </c>
    </row>
    <row r="118" spans="1:13" x14ac:dyDescent="0.25">
      <c r="A118" t="s">
        <v>403</v>
      </c>
      <c r="B118" t="s">
        <v>636</v>
      </c>
      <c r="C118">
        <v>6</v>
      </c>
      <c r="D118">
        <v>0.48348106365833998</v>
      </c>
      <c r="E118">
        <v>1.38098482581519E-2</v>
      </c>
      <c r="F118" t="s">
        <v>637</v>
      </c>
      <c r="G118">
        <v>1196</v>
      </c>
      <c r="H118">
        <v>21</v>
      </c>
      <c r="I118">
        <v>16881</v>
      </c>
      <c r="J118">
        <v>4.0327281414237897</v>
      </c>
      <c r="K118">
        <v>0.99999999379790105</v>
      </c>
      <c r="L118">
        <v>0.16912691094566801</v>
      </c>
      <c r="M118">
        <v>20.411080822867699</v>
      </c>
    </row>
    <row r="119" spans="1:13" x14ac:dyDescent="0.25">
      <c r="A119" t="s">
        <v>403</v>
      </c>
      <c r="B119" t="s">
        <v>638</v>
      </c>
      <c r="C119">
        <v>5</v>
      </c>
      <c r="D119">
        <v>0.40290088638194999</v>
      </c>
      <c r="E119">
        <v>1.40885374946025E-2</v>
      </c>
      <c r="F119" t="s">
        <v>639</v>
      </c>
      <c r="G119">
        <v>1196</v>
      </c>
      <c r="H119">
        <v>14</v>
      </c>
      <c r="I119">
        <v>16881</v>
      </c>
      <c r="J119">
        <v>5.0409101767797404</v>
      </c>
      <c r="K119">
        <v>0.99999999577596299</v>
      </c>
      <c r="L119">
        <v>0.17072917734802501</v>
      </c>
      <c r="M119">
        <v>20.7795136022885</v>
      </c>
    </row>
    <row r="120" spans="1:13" x14ac:dyDescent="0.25">
      <c r="A120" t="s">
        <v>403</v>
      </c>
      <c r="B120" t="s">
        <v>640</v>
      </c>
      <c r="C120">
        <v>5</v>
      </c>
      <c r="D120">
        <v>0.40290088638194999</v>
      </c>
      <c r="E120">
        <v>1.40885374946025E-2</v>
      </c>
      <c r="F120" t="s">
        <v>641</v>
      </c>
      <c r="G120">
        <v>1196</v>
      </c>
      <c r="H120">
        <v>14</v>
      </c>
      <c r="I120">
        <v>16881</v>
      </c>
      <c r="J120">
        <v>5.0409101767797404</v>
      </c>
      <c r="K120">
        <v>0.99999999577596299</v>
      </c>
      <c r="L120">
        <v>0.17072917734802501</v>
      </c>
      <c r="M120">
        <v>20.7795136022885</v>
      </c>
    </row>
    <row r="121" spans="1:13" x14ac:dyDescent="0.25">
      <c r="A121" t="s">
        <v>403</v>
      </c>
      <c r="B121" t="s">
        <v>642</v>
      </c>
      <c r="C121">
        <v>5</v>
      </c>
      <c r="D121">
        <v>0.40290088638194999</v>
      </c>
      <c r="E121">
        <v>1.40885374946025E-2</v>
      </c>
      <c r="F121" t="s">
        <v>643</v>
      </c>
      <c r="G121">
        <v>1196</v>
      </c>
      <c r="H121">
        <v>14</v>
      </c>
      <c r="I121">
        <v>16881</v>
      </c>
      <c r="J121">
        <v>5.0409101767797404</v>
      </c>
      <c r="K121">
        <v>0.99999999577596299</v>
      </c>
      <c r="L121">
        <v>0.17072917734802501</v>
      </c>
      <c r="M121">
        <v>20.7795136022885</v>
      </c>
    </row>
    <row r="122" spans="1:13" x14ac:dyDescent="0.25">
      <c r="A122" t="s">
        <v>403</v>
      </c>
      <c r="B122" t="s">
        <v>644</v>
      </c>
      <c r="C122">
        <v>5</v>
      </c>
      <c r="D122">
        <v>0.40290088638194999</v>
      </c>
      <c r="E122">
        <v>1.40885374946025E-2</v>
      </c>
      <c r="F122" t="s">
        <v>645</v>
      </c>
      <c r="G122">
        <v>1196</v>
      </c>
      <c r="H122">
        <v>14</v>
      </c>
      <c r="I122">
        <v>16881</v>
      </c>
      <c r="J122">
        <v>5.0409101767797404</v>
      </c>
      <c r="K122">
        <v>0.99999999577596299</v>
      </c>
      <c r="L122">
        <v>0.17072917734802501</v>
      </c>
      <c r="M122">
        <v>20.7795136022885</v>
      </c>
    </row>
    <row r="123" spans="1:13" x14ac:dyDescent="0.25">
      <c r="A123" t="s">
        <v>403</v>
      </c>
      <c r="B123" t="s">
        <v>646</v>
      </c>
      <c r="C123">
        <v>5</v>
      </c>
      <c r="D123">
        <v>0.40290088638194999</v>
      </c>
      <c r="E123">
        <v>1.40885374946025E-2</v>
      </c>
      <c r="F123" t="s">
        <v>647</v>
      </c>
      <c r="G123">
        <v>1196</v>
      </c>
      <c r="H123">
        <v>14</v>
      </c>
      <c r="I123">
        <v>16881</v>
      </c>
      <c r="J123">
        <v>5.0409101767797404</v>
      </c>
      <c r="K123">
        <v>0.99999999577596299</v>
      </c>
      <c r="L123">
        <v>0.17072917734802501</v>
      </c>
      <c r="M123">
        <v>20.7795136022885</v>
      </c>
    </row>
    <row r="124" spans="1:13" x14ac:dyDescent="0.25">
      <c r="A124" t="s">
        <v>403</v>
      </c>
      <c r="B124" t="s">
        <v>648</v>
      </c>
      <c r="C124">
        <v>5</v>
      </c>
      <c r="D124">
        <v>0.40290088638194999</v>
      </c>
      <c r="E124">
        <v>1.40885374946025E-2</v>
      </c>
      <c r="F124" t="s">
        <v>649</v>
      </c>
      <c r="G124">
        <v>1196</v>
      </c>
      <c r="H124">
        <v>14</v>
      </c>
      <c r="I124">
        <v>16881</v>
      </c>
      <c r="J124">
        <v>5.0409101767797404</v>
      </c>
      <c r="K124">
        <v>0.99999999577596299</v>
      </c>
      <c r="L124">
        <v>0.17072917734802501</v>
      </c>
      <c r="M124">
        <v>20.7795136022885</v>
      </c>
    </row>
    <row r="125" spans="1:13" x14ac:dyDescent="0.25">
      <c r="A125" t="s">
        <v>403</v>
      </c>
      <c r="B125" t="s">
        <v>650</v>
      </c>
      <c r="C125">
        <v>3</v>
      </c>
      <c r="D125">
        <v>0.24174053182916999</v>
      </c>
      <c r="E125">
        <v>1.43140070008467E-2</v>
      </c>
      <c r="F125" t="s">
        <v>651</v>
      </c>
      <c r="G125">
        <v>1196</v>
      </c>
      <c r="H125">
        <v>3</v>
      </c>
      <c r="I125">
        <v>16881</v>
      </c>
      <c r="J125">
        <v>14.1145484949832</v>
      </c>
      <c r="K125">
        <v>0.99999999690445396</v>
      </c>
      <c r="L125">
        <v>0.171714297427773</v>
      </c>
      <c r="M125">
        <v>21.076416119831801</v>
      </c>
    </row>
    <row r="126" spans="1:13" x14ac:dyDescent="0.25">
      <c r="A126" t="s">
        <v>403</v>
      </c>
      <c r="B126" t="s">
        <v>652</v>
      </c>
      <c r="C126">
        <v>3</v>
      </c>
      <c r="D126">
        <v>0.24174053182916999</v>
      </c>
      <c r="E126">
        <v>1.43140070008467E-2</v>
      </c>
      <c r="F126" t="s">
        <v>653</v>
      </c>
      <c r="G126">
        <v>1196</v>
      </c>
      <c r="H126">
        <v>3</v>
      </c>
      <c r="I126">
        <v>16881</v>
      </c>
      <c r="J126">
        <v>14.1145484949832</v>
      </c>
      <c r="K126">
        <v>0.99999999690445396</v>
      </c>
      <c r="L126">
        <v>0.171714297427773</v>
      </c>
      <c r="M126">
        <v>21.076416119831801</v>
      </c>
    </row>
    <row r="127" spans="1:13" x14ac:dyDescent="0.25">
      <c r="A127" t="s">
        <v>403</v>
      </c>
      <c r="B127" t="s">
        <v>654</v>
      </c>
      <c r="C127">
        <v>3</v>
      </c>
      <c r="D127">
        <v>0.24174053182916999</v>
      </c>
      <c r="E127">
        <v>1.43140070008467E-2</v>
      </c>
      <c r="F127" t="s">
        <v>655</v>
      </c>
      <c r="G127">
        <v>1196</v>
      </c>
      <c r="H127">
        <v>3</v>
      </c>
      <c r="I127">
        <v>16881</v>
      </c>
      <c r="J127">
        <v>14.1145484949832</v>
      </c>
      <c r="K127">
        <v>0.99999999690445396</v>
      </c>
      <c r="L127">
        <v>0.171714297427773</v>
      </c>
      <c r="M127">
        <v>21.076416119831801</v>
      </c>
    </row>
    <row r="128" spans="1:13" x14ac:dyDescent="0.25">
      <c r="A128" t="s">
        <v>403</v>
      </c>
      <c r="B128" t="s">
        <v>656</v>
      </c>
      <c r="C128">
        <v>3</v>
      </c>
      <c r="D128">
        <v>0.24174053182916999</v>
      </c>
      <c r="E128">
        <v>1.43140070008467E-2</v>
      </c>
      <c r="F128" t="s">
        <v>657</v>
      </c>
      <c r="G128">
        <v>1196</v>
      </c>
      <c r="H128">
        <v>3</v>
      </c>
      <c r="I128">
        <v>16881</v>
      </c>
      <c r="J128">
        <v>14.1145484949832</v>
      </c>
      <c r="K128">
        <v>0.99999999690445396</v>
      </c>
      <c r="L128">
        <v>0.171714297427773</v>
      </c>
      <c r="M128">
        <v>21.076416119831801</v>
      </c>
    </row>
    <row r="129" spans="1:13" x14ac:dyDescent="0.25">
      <c r="A129" t="s">
        <v>403</v>
      </c>
      <c r="B129" t="s">
        <v>658</v>
      </c>
      <c r="C129">
        <v>3</v>
      </c>
      <c r="D129">
        <v>0.24174053182916999</v>
      </c>
      <c r="E129">
        <v>1.43140070008467E-2</v>
      </c>
      <c r="F129" t="s">
        <v>659</v>
      </c>
      <c r="G129">
        <v>1196</v>
      </c>
      <c r="H129">
        <v>3</v>
      </c>
      <c r="I129">
        <v>16881</v>
      </c>
      <c r="J129">
        <v>14.1145484949832</v>
      </c>
      <c r="K129">
        <v>0.99999999690445396</v>
      </c>
      <c r="L129">
        <v>0.171714297427773</v>
      </c>
      <c r="M129">
        <v>21.076416119831801</v>
      </c>
    </row>
    <row r="130" spans="1:13" x14ac:dyDescent="0.25">
      <c r="A130" t="s">
        <v>403</v>
      </c>
      <c r="B130" t="s">
        <v>660</v>
      </c>
      <c r="C130">
        <v>3</v>
      </c>
      <c r="D130">
        <v>0.24174053182916999</v>
      </c>
      <c r="E130">
        <v>1.43140070008467E-2</v>
      </c>
      <c r="F130" t="s">
        <v>661</v>
      </c>
      <c r="G130">
        <v>1196</v>
      </c>
      <c r="H130">
        <v>3</v>
      </c>
      <c r="I130">
        <v>16881</v>
      </c>
      <c r="J130">
        <v>14.1145484949832</v>
      </c>
      <c r="K130">
        <v>0.99999999690445396</v>
      </c>
      <c r="L130">
        <v>0.171714297427773</v>
      </c>
      <c r="M130">
        <v>21.076416119831801</v>
      </c>
    </row>
    <row r="131" spans="1:13" x14ac:dyDescent="0.25">
      <c r="A131" t="s">
        <v>403</v>
      </c>
      <c r="B131" t="s">
        <v>662</v>
      </c>
      <c r="C131">
        <v>3</v>
      </c>
      <c r="D131">
        <v>0.24174053182916999</v>
      </c>
      <c r="E131">
        <v>1.43140070008467E-2</v>
      </c>
      <c r="F131" t="s">
        <v>663</v>
      </c>
      <c r="G131">
        <v>1196</v>
      </c>
      <c r="H131">
        <v>3</v>
      </c>
      <c r="I131">
        <v>16881</v>
      </c>
      <c r="J131">
        <v>14.1145484949832</v>
      </c>
      <c r="K131">
        <v>0.99999999690445396</v>
      </c>
      <c r="L131">
        <v>0.171714297427773</v>
      </c>
      <c r="M131">
        <v>21.076416119831801</v>
      </c>
    </row>
    <row r="132" spans="1:13" x14ac:dyDescent="0.25">
      <c r="A132" t="s">
        <v>403</v>
      </c>
      <c r="B132" t="s">
        <v>664</v>
      </c>
      <c r="C132">
        <v>3</v>
      </c>
      <c r="D132">
        <v>0.24174053182916999</v>
      </c>
      <c r="E132">
        <v>1.43140070008467E-2</v>
      </c>
      <c r="F132" t="s">
        <v>665</v>
      </c>
      <c r="G132">
        <v>1196</v>
      </c>
      <c r="H132">
        <v>3</v>
      </c>
      <c r="I132">
        <v>16881</v>
      </c>
      <c r="J132">
        <v>14.1145484949832</v>
      </c>
      <c r="K132">
        <v>0.99999999690445396</v>
      </c>
      <c r="L132">
        <v>0.171714297427773</v>
      </c>
      <c r="M132">
        <v>21.076416119831801</v>
      </c>
    </row>
    <row r="133" spans="1:13" x14ac:dyDescent="0.25">
      <c r="A133" t="s">
        <v>403</v>
      </c>
      <c r="B133" t="s">
        <v>666</v>
      </c>
      <c r="C133">
        <v>3</v>
      </c>
      <c r="D133">
        <v>0.24174053182916999</v>
      </c>
      <c r="E133">
        <v>1.43140070008467E-2</v>
      </c>
      <c r="F133" t="s">
        <v>667</v>
      </c>
      <c r="G133">
        <v>1196</v>
      </c>
      <c r="H133">
        <v>3</v>
      </c>
      <c r="I133">
        <v>16881</v>
      </c>
      <c r="J133">
        <v>14.1145484949832</v>
      </c>
      <c r="K133">
        <v>0.99999999690445396</v>
      </c>
      <c r="L133">
        <v>0.171714297427773</v>
      </c>
      <c r="M133">
        <v>21.076416119831801</v>
      </c>
    </row>
    <row r="134" spans="1:13" x14ac:dyDescent="0.25">
      <c r="A134" t="s">
        <v>403</v>
      </c>
      <c r="B134" t="s">
        <v>668</v>
      </c>
      <c r="C134">
        <v>7</v>
      </c>
      <c r="D134">
        <v>0.56406124093472998</v>
      </c>
      <c r="E134">
        <v>1.4425848070191099E-2</v>
      </c>
      <c r="F134" t="s">
        <v>669</v>
      </c>
      <c r="G134">
        <v>1196</v>
      </c>
      <c r="H134">
        <v>29</v>
      </c>
      <c r="I134">
        <v>16881</v>
      </c>
      <c r="J134">
        <v>3.4069599815476801</v>
      </c>
      <c r="K134">
        <v>0.99999999734682699</v>
      </c>
      <c r="L134">
        <v>0.17144455452394899</v>
      </c>
      <c r="M134">
        <v>21.223302532292301</v>
      </c>
    </row>
    <row r="135" spans="1:13" x14ac:dyDescent="0.25">
      <c r="A135" t="s">
        <v>403</v>
      </c>
      <c r="B135" t="s">
        <v>670</v>
      </c>
      <c r="C135">
        <v>4</v>
      </c>
      <c r="D135">
        <v>0.32232070910555999</v>
      </c>
      <c r="E135">
        <v>1.51290291003953E-2</v>
      </c>
      <c r="F135" t="s">
        <v>671</v>
      </c>
      <c r="G135">
        <v>1196</v>
      </c>
      <c r="H135">
        <v>8</v>
      </c>
      <c r="I135">
        <v>16881</v>
      </c>
      <c r="J135">
        <v>7.0572742474916303</v>
      </c>
      <c r="K135">
        <v>0.99999999899418301</v>
      </c>
      <c r="L135">
        <v>0.177533720976398</v>
      </c>
      <c r="M135">
        <v>22.140960033634901</v>
      </c>
    </row>
    <row r="136" spans="1:13" x14ac:dyDescent="0.25">
      <c r="A136" t="s">
        <v>403</v>
      </c>
      <c r="B136" t="s">
        <v>672</v>
      </c>
      <c r="C136">
        <v>6</v>
      </c>
      <c r="D136">
        <v>0.48348106365833998</v>
      </c>
      <c r="E136">
        <v>1.68534750058798E-2</v>
      </c>
      <c r="F136" t="s">
        <v>673</v>
      </c>
      <c r="G136">
        <v>1196</v>
      </c>
      <c r="H136">
        <v>22</v>
      </c>
      <c r="I136">
        <v>16881</v>
      </c>
      <c r="J136">
        <v>3.8494223168136199</v>
      </c>
      <c r="K136">
        <v>0.99999999990706001</v>
      </c>
      <c r="L136">
        <v>0.194167354721479</v>
      </c>
      <c r="M136">
        <v>24.349062866586198</v>
      </c>
    </row>
    <row r="137" spans="1:13" x14ac:dyDescent="0.25">
      <c r="A137" t="s">
        <v>403</v>
      </c>
      <c r="B137" t="s">
        <v>674</v>
      </c>
      <c r="C137">
        <v>7</v>
      </c>
      <c r="D137">
        <v>0.56406124093472998</v>
      </c>
      <c r="E137">
        <v>1.6980312421437601E-2</v>
      </c>
      <c r="F137" t="s">
        <v>675</v>
      </c>
      <c r="G137">
        <v>1196</v>
      </c>
      <c r="H137">
        <v>30</v>
      </c>
      <c r="I137">
        <v>16881</v>
      </c>
      <c r="J137">
        <v>3.2933946488294299</v>
      </c>
      <c r="K137">
        <v>0.99999999992200705</v>
      </c>
      <c r="L137">
        <v>0.193864805018055</v>
      </c>
      <c r="M137">
        <v>24.509130496412698</v>
      </c>
    </row>
    <row r="138" spans="1:13" x14ac:dyDescent="0.25">
      <c r="A138" t="s">
        <v>403</v>
      </c>
      <c r="B138" t="s">
        <v>676</v>
      </c>
      <c r="C138">
        <v>13</v>
      </c>
      <c r="D138">
        <v>1.0475423045930701</v>
      </c>
      <c r="E138">
        <v>1.7717005760984599E-2</v>
      </c>
      <c r="F138" t="s">
        <v>677</v>
      </c>
      <c r="G138">
        <v>1196</v>
      </c>
      <c r="H138">
        <v>86</v>
      </c>
      <c r="I138">
        <v>16881</v>
      </c>
      <c r="J138">
        <v>2.1335945399393301</v>
      </c>
      <c r="K138">
        <v>0.99999999997184297</v>
      </c>
      <c r="L138">
        <v>0.19978424058797001</v>
      </c>
      <c r="M138">
        <v>25.4325601045756</v>
      </c>
    </row>
    <row r="139" spans="1:13" x14ac:dyDescent="0.25">
      <c r="A139" t="s">
        <v>403</v>
      </c>
      <c r="B139" t="s">
        <v>678</v>
      </c>
      <c r="C139">
        <v>5</v>
      </c>
      <c r="D139">
        <v>0.40290088638194999</v>
      </c>
      <c r="E139">
        <v>1.81551338088848E-2</v>
      </c>
      <c r="F139" t="s">
        <v>679</v>
      </c>
      <c r="G139">
        <v>1196</v>
      </c>
      <c r="H139">
        <v>15</v>
      </c>
      <c r="I139">
        <v>16881</v>
      </c>
      <c r="J139">
        <v>4.70484949832775</v>
      </c>
      <c r="K139">
        <v>0.99999999998464395</v>
      </c>
      <c r="L139">
        <v>0.202568621610178</v>
      </c>
      <c r="M139">
        <v>25.9767030636852</v>
      </c>
    </row>
    <row r="140" spans="1:13" x14ac:dyDescent="0.25">
      <c r="A140" t="s">
        <v>403</v>
      </c>
      <c r="B140" t="s">
        <v>680</v>
      </c>
      <c r="C140">
        <v>12</v>
      </c>
      <c r="D140">
        <v>0.96696212731667996</v>
      </c>
      <c r="E140">
        <v>1.9247101813921801E-2</v>
      </c>
      <c r="F140" t="s">
        <v>681</v>
      </c>
      <c r="G140">
        <v>1196</v>
      </c>
      <c r="H140">
        <v>77</v>
      </c>
      <c r="I140">
        <v>16881</v>
      </c>
      <c r="J140">
        <v>2.1996698953220601</v>
      </c>
      <c r="K140">
        <v>0.99999999999661504</v>
      </c>
      <c r="L140">
        <v>0.211753353408802</v>
      </c>
      <c r="M140">
        <v>27.316713238176501</v>
      </c>
    </row>
    <row r="141" spans="1:13" x14ac:dyDescent="0.25">
      <c r="A141" t="s">
        <v>403</v>
      </c>
      <c r="B141" t="s">
        <v>682</v>
      </c>
      <c r="C141">
        <v>6</v>
      </c>
      <c r="D141">
        <v>0.48348106365833998</v>
      </c>
      <c r="E141">
        <v>2.0310886231296899E-2</v>
      </c>
      <c r="F141" t="s">
        <v>683</v>
      </c>
      <c r="G141">
        <v>1196</v>
      </c>
      <c r="H141">
        <v>23</v>
      </c>
      <c r="I141">
        <v>16881</v>
      </c>
      <c r="J141">
        <v>3.6820561291260701</v>
      </c>
      <c r="K141">
        <v>0.99999999999922495</v>
      </c>
      <c r="L141">
        <v>0.22041072981479301</v>
      </c>
      <c r="M141">
        <v>28.600204979990298</v>
      </c>
    </row>
    <row r="142" spans="1:13" x14ac:dyDescent="0.25">
      <c r="A142" t="s">
        <v>403</v>
      </c>
      <c r="B142" t="s">
        <v>684</v>
      </c>
      <c r="C142">
        <v>5</v>
      </c>
      <c r="D142">
        <v>0.40290088638194999</v>
      </c>
      <c r="E142">
        <v>2.28794235941817E-2</v>
      </c>
      <c r="F142" t="s">
        <v>685</v>
      </c>
      <c r="G142">
        <v>1196</v>
      </c>
      <c r="H142">
        <v>16</v>
      </c>
      <c r="I142">
        <v>16881</v>
      </c>
      <c r="J142">
        <v>4.4107964046822703</v>
      </c>
      <c r="K142">
        <v>0.99999999999997802</v>
      </c>
      <c r="L142">
        <v>0.242973568556833</v>
      </c>
      <c r="M142">
        <v>31.6120413107489</v>
      </c>
    </row>
    <row r="143" spans="1:13" x14ac:dyDescent="0.25">
      <c r="A143" t="s">
        <v>403</v>
      </c>
      <c r="B143" t="s">
        <v>686</v>
      </c>
      <c r="C143">
        <v>12</v>
      </c>
      <c r="D143">
        <v>0.96696212731667996</v>
      </c>
      <c r="E143">
        <v>2.4933273563908901E-2</v>
      </c>
      <c r="F143" t="s">
        <v>687</v>
      </c>
      <c r="G143">
        <v>1196</v>
      </c>
      <c r="H143">
        <v>80</v>
      </c>
      <c r="I143">
        <v>16881</v>
      </c>
      <c r="J143">
        <v>2.1171822742474902</v>
      </c>
      <c r="K143">
        <v>0.999999999999998</v>
      </c>
      <c r="L143">
        <v>0.25992156408329697</v>
      </c>
      <c r="M143">
        <v>33.934080023508301</v>
      </c>
    </row>
    <row r="144" spans="1:13" x14ac:dyDescent="0.25">
      <c r="A144" t="s">
        <v>403</v>
      </c>
      <c r="B144" t="s">
        <v>688</v>
      </c>
      <c r="C144">
        <v>8</v>
      </c>
      <c r="D144">
        <v>0.64464141821111998</v>
      </c>
      <c r="E144">
        <v>2.66947574493091E-2</v>
      </c>
      <c r="F144" t="s">
        <v>689</v>
      </c>
      <c r="G144">
        <v>1196</v>
      </c>
      <c r="H144">
        <v>42</v>
      </c>
      <c r="I144">
        <v>16881</v>
      </c>
      <c r="J144">
        <v>2.6884854276158601</v>
      </c>
      <c r="K144">
        <v>0.999999999999999</v>
      </c>
      <c r="L144">
        <v>0.27366900895699098</v>
      </c>
      <c r="M144">
        <v>35.866388083286402</v>
      </c>
    </row>
    <row r="145" spans="1:13" x14ac:dyDescent="0.25">
      <c r="A145" t="s">
        <v>403</v>
      </c>
      <c r="B145" t="s">
        <v>690</v>
      </c>
      <c r="C145">
        <v>10</v>
      </c>
      <c r="D145">
        <v>0.80580177276389997</v>
      </c>
      <c r="E145">
        <v>2.6937473213412898E-2</v>
      </c>
      <c r="F145" t="s">
        <v>691</v>
      </c>
      <c r="G145">
        <v>1196</v>
      </c>
      <c r="H145">
        <v>61</v>
      </c>
      <c r="I145">
        <v>16881</v>
      </c>
      <c r="J145">
        <v>2.3138604090136501</v>
      </c>
      <c r="K145">
        <v>0.999999999999999</v>
      </c>
      <c r="L145">
        <v>0.27378915868196102</v>
      </c>
      <c r="M145">
        <v>36.128442747893601</v>
      </c>
    </row>
    <row r="146" spans="1:13" x14ac:dyDescent="0.25">
      <c r="A146" t="s">
        <v>403</v>
      </c>
      <c r="B146" t="s">
        <v>692</v>
      </c>
      <c r="C146">
        <v>12</v>
      </c>
      <c r="D146">
        <v>0.96696212731667996</v>
      </c>
      <c r="E146">
        <v>2.7074623162888299E-2</v>
      </c>
      <c r="F146" t="s">
        <v>693</v>
      </c>
      <c r="G146">
        <v>1196</v>
      </c>
      <c r="H146">
        <v>81</v>
      </c>
      <c r="I146">
        <v>16881</v>
      </c>
      <c r="J146">
        <v>2.0910442214790002</v>
      </c>
      <c r="K146">
        <v>0.999999999999999</v>
      </c>
      <c r="L146">
        <v>0.27299203204265399</v>
      </c>
      <c r="M146">
        <v>36.276075436876297</v>
      </c>
    </row>
    <row r="147" spans="1:13" x14ac:dyDescent="0.25">
      <c r="A147" t="s">
        <v>403</v>
      </c>
      <c r="B147" t="s">
        <v>694</v>
      </c>
      <c r="C147">
        <v>3</v>
      </c>
      <c r="D147">
        <v>0.24174053182916999</v>
      </c>
      <c r="E147">
        <v>2.7287350364241202E-2</v>
      </c>
      <c r="F147" t="s">
        <v>695</v>
      </c>
      <c r="G147">
        <v>1196</v>
      </c>
      <c r="H147">
        <v>4</v>
      </c>
      <c r="I147">
        <v>16881</v>
      </c>
      <c r="J147">
        <v>10.585911371237399</v>
      </c>
      <c r="K147">
        <v>1</v>
      </c>
      <c r="L147">
        <v>0.27285866869532199</v>
      </c>
      <c r="M147">
        <v>36.504428109926998</v>
      </c>
    </row>
    <row r="148" spans="1:13" x14ac:dyDescent="0.25">
      <c r="A148" t="s">
        <v>403</v>
      </c>
      <c r="B148" t="s">
        <v>696</v>
      </c>
      <c r="C148">
        <v>3</v>
      </c>
      <c r="D148">
        <v>0.24174053182916999</v>
      </c>
      <c r="E148">
        <v>2.7287350364241202E-2</v>
      </c>
      <c r="F148" t="s">
        <v>697</v>
      </c>
      <c r="G148">
        <v>1196</v>
      </c>
      <c r="H148">
        <v>4</v>
      </c>
      <c r="I148">
        <v>16881</v>
      </c>
      <c r="J148">
        <v>10.585911371237399</v>
      </c>
      <c r="K148">
        <v>1</v>
      </c>
      <c r="L148">
        <v>0.27285866869532199</v>
      </c>
      <c r="M148">
        <v>36.504428109926998</v>
      </c>
    </row>
    <row r="149" spans="1:13" x14ac:dyDescent="0.25">
      <c r="A149" t="s">
        <v>403</v>
      </c>
      <c r="B149" t="s">
        <v>698</v>
      </c>
      <c r="C149">
        <v>3</v>
      </c>
      <c r="D149">
        <v>0.24174053182916999</v>
      </c>
      <c r="E149">
        <v>2.7287350364241202E-2</v>
      </c>
      <c r="F149" t="s">
        <v>699</v>
      </c>
      <c r="G149">
        <v>1196</v>
      </c>
      <c r="H149">
        <v>4</v>
      </c>
      <c r="I149">
        <v>16881</v>
      </c>
      <c r="J149">
        <v>10.585911371237399</v>
      </c>
      <c r="K149">
        <v>1</v>
      </c>
      <c r="L149">
        <v>0.27285866869532199</v>
      </c>
      <c r="M149">
        <v>36.504428109926998</v>
      </c>
    </row>
    <row r="150" spans="1:13" x14ac:dyDescent="0.25">
      <c r="A150" t="s">
        <v>403</v>
      </c>
      <c r="B150" t="s">
        <v>700</v>
      </c>
      <c r="C150">
        <v>3</v>
      </c>
      <c r="D150">
        <v>0.24174053182916999</v>
      </c>
      <c r="E150">
        <v>2.7287350364241202E-2</v>
      </c>
      <c r="F150" t="s">
        <v>701</v>
      </c>
      <c r="G150">
        <v>1196</v>
      </c>
      <c r="H150">
        <v>4</v>
      </c>
      <c r="I150">
        <v>16881</v>
      </c>
      <c r="J150">
        <v>10.585911371237399</v>
      </c>
      <c r="K150">
        <v>1</v>
      </c>
      <c r="L150">
        <v>0.27285866869532199</v>
      </c>
      <c r="M150">
        <v>36.504428109926998</v>
      </c>
    </row>
    <row r="151" spans="1:13" x14ac:dyDescent="0.25">
      <c r="A151" t="s">
        <v>403</v>
      </c>
      <c r="B151" t="s">
        <v>702</v>
      </c>
      <c r="C151">
        <v>3</v>
      </c>
      <c r="D151">
        <v>0.24174053182916999</v>
      </c>
      <c r="E151">
        <v>2.7287350364241202E-2</v>
      </c>
      <c r="F151" t="s">
        <v>703</v>
      </c>
      <c r="G151">
        <v>1196</v>
      </c>
      <c r="H151">
        <v>4</v>
      </c>
      <c r="I151">
        <v>16881</v>
      </c>
      <c r="J151">
        <v>10.585911371237399</v>
      </c>
      <c r="K151">
        <v>1</v>
      </c>
      <c r="L151">
        <v>0.27285866869532199</v>
      </c>
      <c r="M151">
        <v>36.504428109926998</v>
      </c>
    </row>
    <row r="152" spans="1:13" x14ac:dyDescent="0.25">
      <c r="A152" t="s">
        <v>403</v>
      </c>
      <c r="B152" t="s">
        <v>704</v>
      </c>
      <c r="C152">
        <v>3</v>
      </c>
      <c r="D152">
        <v>0.24174053182916999</v>
      </c>
      <c r="E152">
        <v>2.7287350364241202E-2</v>
      </c>
      <c r="F152" t="s">
        <v>705</v>
      </c>
      <c r="G152">
        <v>1196</v>
      </c>
      <c r="H152">
        <v>4</v>
      </c>
      <c r="I152">
        <v>16881</v>
      </c>
      <c r="J152">
        <v>10.585911371237399</v>
      </c>
      <c r="K152">
        <v>1</v>
      </c>
      <c r="L152">
        <v>0.27285866869532199</v>
      </c>
      <c r="M152">
        <v>36.504428109926998</v>
      </c>
    </row>
    <row r="153" spans="1:13" x14ac:dyDescent="0.25">
      <c r="A153" t="s">
        <v>403</v>
      </c>
      <c r="B153" t="s">
        <v>706</v>
      </c>
      <c r="C153">
        <v>3</v>
      </c>
      <c r="D153">
        <v>0.24174053182916999</v>
      </c>
      <c r="E153">
        <v>2.7287350364241202E-2</v>
      </c>
      <c r="F153" t="s">
        <v>707</v>
      </c>
      <c r="G153">
        <v>1196</v>
      </c>
      <c r="H153">
        <v>4</v>
      </c>
      <c r="I153">
        <v>16881</v>
      </c>
      <c r="J153">
        <v>10.585911371237399</v>
      </c>
      <c r="K153">
        <v>1</v>
      </c>
      <c r="L153">
        <v>0.27285866869532199</v>
      </c>
      <c r="M153">
        <v>36.504428109926998</v>
      </c>
    </row>
    <row r="154" spans="1:13" x14ac:dyDescent="0.25">
      <c r="A154" t="s">
        <v>403</v>
      </c>
      <c r="B154" t="s">
        <v>708</v>
      </c>
      <c r="C154">
        <v>3</v>
      </c>
      <c r="D154">
        <v>0.24174053182916999</v>
      </c>
      <c r="E154">
        <v>2.7287350364241202E-2</v>
      </c>
      <c r="F154" t="s">
        <v>709</v>
      </c>
      <c r="G154">
        <v>1196</v>
      </c>
      <c r="H154">
        <v>4</v>
      </c>
      <c r="I154">
        <v>16881</v>
      </c>
      <c r="J154">
        <v>10.585911371237399</v>
      </c>
      <c r="K154">
        <v>1</v>
      </c>
      <c r="L154">
        <v>0.27285866869532199</v>
      </c>
      <c r="M154">
        <v>36.504428109926998</v>
      </c>
    </row>
    <row r="155" spans="1:13" x14ac:dyDescent="0.25">
      <c r="A155" t="s">
        <v>403</v>
      </c>
      <c r="B155" t="s">
        <v>710</v>
      </c>
      <c r="C155">
        <v>3</v>
      </c>
      <c r="D155">
        <v>0.24174053182916999</v>
      </c>
      <c r="E155">
        <v>2.7287350364241202E-2</v>
      </c>
      <c r="F155" t="s">
        <v>711</v>
      </c>
      <c r="G155">
        <v>1196</v>
      </c>
      <c r="H155">
        <v>4</v>
      </c>
      <c r="I155">
        <v>16881</v>
      </c>
      <c r="J155">
        <v>10.585911371237399</v>
      </c>
      <c r="K155">
        <v>1</v>
      </c>
      <c r="L155">
        <v>0.27285866869532199</v>
      </c>
      <c r="M155">
        <v>36.504428109926998</v>
      </c>
    </row>
    <row r="156" spans="1:13" x14ac:dyDescent="0.25">
      <c r="A156" t="s">
        <v>403</v>
      </c>
      <c r="B156" t="s">
        <v>712</v>
      </c>
      <c r="C156">
        <v>4</v>
      </c>
      <c r="D156">
        <v>0.32232070910555999</v>
      </c>
      <c r="E156">
        <v>2.9143671301194801E-2</v>
      </c>
      <c r="F156" t="s">
        <v>713</v>
      </c>
      <c r="G156">
        <v>1196</v>
      </c>
      <c r="H156">
        <v>10</v>
      </c>
      <c r="I156">
        <v>16881</v>
      </c>
      <c r="J156">
        <v>5.6458193979933098</v>
      </c>
      <c r="K156">
        <v>1</v>
      </c>
      <c r="L156">
        <v>0.28664197259792801</v>
      </c>
      <c r="M156">
        <v>38.464746685886702</v>
      </c>
    </row>
    <row r="157" spans="1:13" x14ac:dyDescent="0.25">
      <c r="A157" t="s">
        <v>403</v>
      </c>
      <c r="B157" t="s">
        <v>714</v>
      </c>
      <c r="C157">
        <v>4</v>
      </c>
      <c r="D157">
        <v>0.32232070910555999</v>
      </c>
      <c r="E157">
        <v>2.9143671301194801E-2</v>
      </c>
      <c r="F157" t="s">
        <v>715</v>
      </c>
      <c r="G157">
        <v>1196</v>
      </c>
      <c r="H157">
        <v>10</v>
      </c>
      <c r="I157">
        <v>16881</v>
      </c>
      <c r="J157">
        <v>5.6458193979933098</v>
      </c>
      <c r="K157">
        <v>1</v>
      </c>
      <c r="L157">
        <v>0.28664197259792801</v>
      </c>
      <c r="M157">
        <v>38.464746685886702</v>
      </c>
    </row>
    <row r="158" spans="1:13" x14ac:dyDescent="0.25">
      <c r="A158" t="s">
        <v>403</v>
      </c>
      <c r="B158" t="s">
        <v>716</v>
      </c>
      <c r="C158">
        <v>4</v>
      </c>
      <c r="D158">
        <v>0.32232070910555999</v>
      </c>
      <c r="E158">
        <v>2.9143671301194801E-2</v>
      </c>
      <c r="F158" t="s">
        <v>717</v>
      </c>
      <c r="G158">
        <v>1196</v>
      </c>
      <c r="H158">
        <v>10</v>
      </c>
      <c r="I158">
        <v>16881</v>
      </c>
      <c r="J158">
        <v>5.6458193979933098</v>
      </c>
      <c r="K158">
        <v>1</v>
      </c>
      <c r="L158">
        <v>0.28664197259792801</v>
      </c>
      <c r="M158">
        <v>38.464746685886702</v>
      </c>
    </row>
    <row r="159" spans="1:13" x14ac:dyDescent="0.25">
      <c r="A159" t="s">
        <v>403</v>
      </c>
      <c r="B159" t="s">
        <v>718</v>
      </c>
      <c r="C159">
        <v>4</v>
      </c>
      <c r="D159">
        <v>0.32232070910555999</v>
      </c>
      <c r="E159">
        <v>2.9143671301194801E-2</v>
      </c>
      <c r="F159" t="s">
        <v>719</v>
      </c>
      <c r="G159">
        <v>1196</v>
      </c>
      <c r="H159">
        <v>10</v>
      </c>
      <c r="I159">
        <v>16881</v>
      </c>
      <c r="J159">
        <v>5.6458193979933098</v>
      </c>
      <c r="K159">
        <v>1</v>
      </c>
      <c r="L159">
        <v>0.28664197259792801</v>
      </c>
      <c r="M159">
        <v>38.464746685886702</v>
      </c>
    </row>
    <row r="160" spans="1:13" x14ac:dyDescent="0.25">
      <c r="A160" t="s">
        <v>403</v>
      </c>
      <c r="B160" t="s">
        <v>720</v>
      </c>
      <c r="C160">
        <v>4</v>
      </c>
      <c r="D160">
        <v>0.32232070910555999</v>
      </c>
      <c r="E160">
        <v>2.9143671301194801E-2</v>
      </c>
      <c r="F160" t="s">
        <v>721</v>
      </c>
      <c r="G160">
        <v>1196</v>
      </c>
      <c r="H160">
        <v>10</v>
      </c>
      <c r="I160">
        <v>16881</v>
      </c>
      <c r="J160">
        <v>5.6458193979933098</v>
      </c>
      <c r="K160">
        <v>1</v>
      </c>
      <c r="L160">
        <v>0.28664197259792801</v>
      </c>
      <c r="M160">
        <v>38.464746685886702</v>
      </c>
    </row>
    <row r="161" spans="1:13" x14ac:dyDescent="0.25">
      <c r="A161" t="s">
        <v>403</v>
      </c>
      <c r="B161" t="s">
        <v>722</v>
      </c>
      <c r="C161">
        <v>11</v>
      </c>
      <c r="D161">
        <v>0.88638195004028997</v>
      </c>
      <c r="E161">
        <v>2.9730882297918901E-2</v>
      </c>
      <c r="F161" t="s">
        <v>723</v>
      </c>
      <c r="G161">
        <v>1196</v>
      </c>
      <c r="H161">
        <v>72</v>
      </c>
      <c r="I161">
        <v>16881</v>
      </c>
      <c r="J161">
        <v>2.1563893534002201</v>
      </c>
      <c r="K161">
        <v>1</v>
      </c>
      <c r="L161">
        <v>0.28951606462764801</v>
      </c>
      <c r="M161">
        <v>39.072925715021903</v>
      </c>
    </row>
    <row r="162" spans="1:13" x14ac:dyDescent="0.25">
      <c r="A162" t="s">
        <v>403</v>
      </c>
      <c r="B162" t="s">
        <v>724</v>
      </c>
      <c r="C162">
        <v>10</v>
      </c>
      <c r="D162">
        <v>0.80580177276389997</v>
      </c>
      <c r="E162">
        <v>3.2453296686143197E-2</v>
      </c>
      <c r="F162" t="s">
        <v>725</v>
      </c>
      <c r="G162">
        <v>1196</v>
      </c>
      <c r="H162">
        <v>63</v>
      </c>
      <c r="I162">
        <v>16881</v>
      </c>
      <c r="J162">
        <v>2.2404045230132099</v>
      </c>
      <c r="K162">
        <v>1</v>
      </c>
      <c r="L162">
        <v>0.309639828464852</v>
      </c>
      <c r="M162">
        <v>41.819530685649703</v>
      </c>
    </row>
    <row r="163" spans="1:13" x14ac:dyDescent="0.25">
      <c r="A163" t="s">
        <v>403</v>
      </c>
      <c r="B163" t="s">
        <v>726</v>
      </c>
      <c r="C163">
        <v>6</v>
      </c>
      <c r="D163">
        <v>0.48348106365833998</v>
      </c>
      <c r="E163">
        <v>3.3339065154298998E-2</v>
      </c>
      <c r="F163" t="s">
        <v>727</v>
      </c>
      <c r="G163">
        <v>1196</v>
      </c>
      <c r="H163">
        <v>26</v>
      </c>
      <c r="I163">
        <v>16881</v>
      </c>
      <c r="J163">
        <v>3.2572034988422902</v>
      </c>
      <c r="K163">
        <v>1</v>
      </c>
      <c r="L163">
        <v>0.31456876986193699</v>
      </c>
      <c r="M163">
        <v>42.687801682219799</v>
      </c>
    </row>
    <row r="164" spans="1:13" x14ac:dyDescent="0.25">
      <c r="A164" t="s">
        <v>403</v>
      </c>
      <c r="B164" t="s">
        <v>728</v>
      </c>
      <c r="C164">
        <v>4</v>
      </c>
      <c r="D164">
        <v>0.32232070910555999</v>
      </c>
      <c r="E164">
        <v>3.8006715644434197E-2</v>
      </c>
      <c r="F164" t="s">
        <v>729</v>
      </c>
      <c r="G164">
        <v>1196</v>
      </c>
      <c r="H164">
        <v>11</v>
      </c>
      <c r="I164">
        <v>16881</v>
      </c>
      <c r="J164">
        <v>5.1325630890848197</v>
      </c>
      <c r="K164">
        <v>1</v>
      </c>
      <c r="L164">
        <v>0.348264216291989</v>
      </c>
      <c r="M164">
        <v>47.065771825544303</v>
      </c>
    </row>
    <row r="165" spans="1:13" x14ac:dyDescent="0.25">
      <c r="A165" t="s">
        <v>403</v>
      </c>
      <c r="B165" t="s">
        <v>730</v>
      </c>
      <c r="C165">
        <v>4</v>
      </c>
      <c r="D165">
        <v>0.32232070910555999</v>
      </c>
      <c r="E165">
        <v>3.8006715644434197E-2</v>
      </c>
      <c r="F165" t="s">
        <v>731</v>
      </c>
      <c r="G165">
        <v>1196</v>
      </c>
      <c r="H165">
        <v>11</v>
      </c>
      <c r="I165">
        <v>16881</v>
      </c>
      <c r="J165">
        <v>5.1325630890848197</v>
      </c>
      <c r="K165">
        <v>1</v>
      </c>
      <c r="L165">
        <v>0.348264216291989</v>
      </c>
      <c r="M165">
        <v>47.065771825544303</v>
      </c>
    </row>
    <row r="166" spans="1:13" x14ac:dyDescent="0.25">
      <c r="A166" t="s">
        <v>403</v>
      </c>
      <c r="B166" t="s">
        <v>732</v>
      </c>
      <c r="C166">
        <v>4</v>
      </c>
      <c r="D166">
        <v>0.32232070910555999</v>
      </c>
      <c r="E166">
        <v>3.8006715644434197E-2</v>
      </c>
      <c r="F166" t="s">
        <v>733</v>
      </c>
      <c r="G166">
        <v>1196</v>
      </c>
      <c r="H166">
        <v>11</v>
      </c>
      <c r="I166">
        <v>16881</v>
      </c>
      <c r="J166">
        <v>5.1325630890848197</v>
      </c>
      <c r="K166">
        <v>1</v>
      </c>
      <c r="L166">
        <v>0.348264216291989</v>
      </c>
      <c r="M166">
        <v>47.065771825544303</v>
      </c>
    </row>
    <row r="167" spans="1:13" x14ac:dyDescent="0.25">
      <c r="A167" t="s">
        <v>403</v>
      </c>
      <c r="B167" t="s">
        <v>734</v>
      </c>
      <c r="C167">
        <v>27</v>
      </c>
      <c r="D167">
        <v>2.17566478646253</v>
      </c>
      <c r="E167">
        <v>3.86661545114712E-2</v>
      </c>
      <c r="F167" t="s">
        <v>735</v>
      </c>
      <c r="G167">
        <v>1196</v>
      </c>
      <c r="H167">
        <v>255</v>
      </c>
      <c r="I167">
        <v>16881</v>
      </c>
      <c r="J167">
        <v>1.49448160535117</v>
      </c>
      <c r="K167">
        <v>1</v>
      </c>
      <c r="L167">
        <v>0.350906717174924</v>
      </c>
      <c r="M167">
        <v>47.658339072171302</v>
      </c>
    </row>
    <row r="168" spans="1:13" x14ac:dyDescent="0.25">
      <c r="A168" t="s">
        <v>403</v>
      </c>
      <c r="B168" t="s">
        <v>736</v>
      </c>
      <c r="C168">
        <v>5</v>
      </c>
      <c r="D168">
        <v>0.40290088638194999</v>
      </c>
      <c r="E168">
        <v>4.11830284874165E-2</v>
      </c>
      <c r="F168" t="s">
        <v>737</v>
      </c>
      <c r="G168">
        <v>1196</v>
      </c>
      <c r="H168">
        <v>19</v>
      </c>
      <c r="I168">
        <v>16881</v>
      </c>
      <c r="J168">
        <v>3.7143548671008602</v>
      </c>
      <c r="K168">
        <v>1</v>
      </c>
      <c r="L168">
        <v>0.36696070669208902</v>
      </c>
      <c r="M168">
        <v>49.863213192020801</v>
      </c>
    </row>
    <row r="169" spans="1:13" x14ac:dyDescent="0.25">
      <c r="A169" t="s">
        <v>403</v>
      </c>
      <c r="B169" t="s">
        <v>738</v>
      </c>
      <c r="C169">
        <v>5</v>
      </c>
      <c r="D169">
        <v>0.40290088638194999</v>
      </c>
      <c r="E169">
        <v>4.11830284874165E-2</v>
      </c>
      <c r="F169" t="s">
        <v>739</v>
      </c>
      <c r="G169">
        <v>1196</v>
      </c>
      <c r="H169">
        <v>19</v>
      </c>
      <c r="I169">
        <v>16881</v>
      </c>
      <c r="J169">
        <v>3.7143548671008602</v>
      </c>
      <c r="K169">
        <v>1</v>
      </c>
      <c r="L169">
        <v>0.36696070669208902</v>
      </c>
      <c r="M169">
        <v>49.863213192020801</v>
      </c>
    </row>
    <row r="170" spans="1:13" x14ac:dyDescent="0.25">
      <c r="A170" t="s">
        <v>403</v>
      </c>
      <c r="B170" t="s">
        <v>740</v>
      </c>
      <c r="C170">
        <v>5</v>
      </c>
      <c r="D170">
        <v>0.40290088638194999</v>
      </c>
      <c r="E170">
        <v>4.11830284874165E-2</v>
      </c>
      <c r="F170" t="s">
        <v>741</v>
      </c>
      <c r="G170">
        <v>1196</v>
      </c>
      <c r="H170">
        <v>19</v>
      </c>
      <c r="I170">
        <v>16881</v>
      </c>
      <c r="J170">
        <v>3.7143548671008602</v>
      </c>
      <c r="K170">
        <v>1</v>
      </c>
      <c r="L170">
        <v>0.36696070669208902</v>
      </c>
      <c r="M170">
        <v>49.863213192020801</v>
      </c>
    </row>
    <row r="171" spans="1:13" x14ac:dyDescent="0.25">
      <c r="A171" t="s">
        <v>403</v>
      </c>
      <c r="B171" t="s">
        <v>742</v>
      </c>
      <c r="C171">
        <v>8</v>
      </c>
      <c r="D171">
        <v>0.64464141821111998</v>
      </c>
      <c r="E171">
        <v>4.15552065761172E-2</v>
      </c>
      <c r="F171" t="s">
        <v>743</v>
      </c>
      <c r="G171">
        <v>1196</v>
      </c>
      <c r="H171">
        <v>46</v>
      </c>
      <c r="I171">
        <v>16881</v>
      </c>
      <c r="J171">
        <v>2.4547040860840399</v>
      </c>
      <c r="K171">
        <v>1</v>
      </c>
      <c r="L171">
        <v>0.36731427741259498</v>
      </c>
      <c r="M171">
        <v>50.181753579701898</v>
      </c>
    </row>
    <row r="172" spans="1:13" x14ac:dyDescent="0.25">
      <c r="A172" t="s">
        <v>403</v>
      </c>
      <c r="B172" t="s">
        <v>744</v>
      </c>
      <c r="C172">
        <v>3</v>
      </c>
      <c r="D172">
        <v>0.24174053182916999</v>
      </c>
      <c r="E172">
        <v>4.3362396664574802E-2</v>
      </c>
      <c r="F172" t="s">
        <v>745</v>
      </c>
      <c r="G172">
        <v>1196</v>
      </c>
      <c r="H172">
        <v>5</v>
      </c>
      <c r="I172">
        <v>16881</v>
      </c>
      <c r="J172">
        <v>8.4687290969899607</v>
      </c>
      <c r="K172">
        <v>1</v>
      </c>
      <c r="L172">
        <v>0.37772474058734801</v>
      </c>
      <c r="M172">
        <v>51.701657417446299</v>
      </c>
    </row>
    <row r="173" spans="1:13" x14ac:dyDescent="0.25">
      <c r="A173" t="s">
        <v>403</v>
      </c>
      <c r="B173" t="s">
        <v>746</v>
      </c>
      <c r="C173">
        <v>3</v>
      </c>
      <c r="D173">
        <v>0.24174053182916999</v>
      </c>
      <c r="E173">
        <v>4.3362396664574802E-2</v>
      </c>
      <c r="F173" t="s">
        <v>747</v>
      </c>
      <c r="G173">
        <v>1196</v>
      </c>
      <c r="H173">
        <v>5</v>
      </c>
      <c r="I173">
        <v>16881</v>
      </c>
      <c r="J173">
        <v>8.4687290969899607</v>
      </c>
      <c r="K173">
        <v>1</v>
      </c>
      <c r="L173">
        <v>0.37772474058734801</v>
      </c>
      <c r="M173">
        <v>51.701657417446299</v>
      </c>
    </row>
    <row r="174" spans="1:13" x14ac:dyDescent="0.25">
      <c r="A174" t="s">
        <v>403</v>
      </c>
      <c r="B174" t="s">
        <v>748</v>
      </c>
      <c r="C174">
        <v>3</v>
      </c>
      <c r="D174">
        <v>0.24174053182916999</v>
      </c>
      <c r="E174">
        <v>4.3362396664574802E-2</v>
      </c>
      <c r="F174" t="s">
        <v>711</v>
      </c>
      <c r="G174">
        <v>1196</v>
      </c>
      <c r="H174">
        <v>5</v>
      </c>
      <c r="I174">
        <v>16881</v>
      </c>
      <c r="J174">
        <v>8.4687290969899607</v>
      </c>
      <c r="K174">
        <v>1</v>
      </c>
      <c r="L174">
        <v>0.37772474058734801</v>
      </c>
      <c r="M174">
        <v>51.701657417446299</v>
      </c>
    </row>
    <row r="175" spans="1:13" x14ac:dyDescent="0.25">
      <c r="A175" t="s">
        <v>403</v>
      </c>
      <c r="B175" t="s">
        <v>749</v>
      </c>
      <c r="C175">
        <v>3</v>
      </c>
      <c r="D175">
        <v>0.24174053182916999</v>
      </c>
      <c r="E175">
        <v>4.3362396664574802E-2</v>
      </c>
      <c r="F175" t="s">
        <v>750</v>
      </c>
      <c r="G175">
        <v>1196</v>
      </c>
      <c r="H175">
        <v>5</v>
      </c>
      <c r="I175">
        <v>16881</v>
      </c>
      <c r="J175">
        <v>8.4687290969899607</v>
      </c>
      <c r="K175">
        <v>1</v>
      </c>
      <c r="L175">
        <v>0.37772474058734801</v>
      </c>
      <c r="M175">
        <v>51.701657417446299</v>
      </c>
    </row>
    <row r="176" spans="1:13" x14ac:dyDescent="0.25">
      <c r="A176" t="s">
        <v>403</v>
      </c>
      <c r="B176" t="s">
        <v>751</v>
      </c>
      <c r="C176">
        <v>3</v>
      </c>
      <c r="D176">
        <v>0.24174053182916999</v>
      </c>
      <c r="E176">
        <v>4.3362396664574802E-2</v>
      </c>
      <c r="F176" t="s">
        <v>752</v>
      </c>
      <c r="G176">
        <v>1196</v>
      </c>
      <c r="H176">
        <v>5</v>
      </c>
      <c r="I176">
        <v>16881</v>
      </c>
      <c r="J176">
        <v>8.4687290969899607</v>
      </c>
      <c r="K176">
        <v>1</v>
      </c>
      <c r="L176">
        <v>0.37772474058734801</v>
      </c>
      <c r="M176">
        <v>51.701657417446299</v>
      </c>
    </row>
    <row r="177" spans="1:13" x14ac:dyDescent="0.25">
      <c r="A177" t="s">
        <v>403</v>
      </c>
      <c r="B177" t="s">
        <v>753</v>
      </c>
      <c r="C177">
        <v>11</v>
      </c>
      <c r="D177">
        <v>0.88638195004028997</v>
      </c>
      <c r="E177">
        <v>4.4437379055812999E-2</v>
      </c>
      <c r="F177" t="s">
        <v>754</v>
      </c>
      <c r="G177">
        <v>1196</v>
      </c>
      <c r="H177">
        <v>77</v>
      </c>
      <c r="I177">
        <v>16881</v>
      </c>
      <c r="J177">
        <v>2.0163640707118899</v>
      </c>
      <c r="K177">
        <v>1</v>
      </c>
      <c r="L177">
        <v>0.38282585270757102</v>
      </c>
      <c r="M177">
        <v>52.584981718777897</v>
      </c>
    </row>
    <row r="178" spans="1:13" x14ac:dyDescent="0.25">
      <c r="A178" t="s">
        <v>403</v>
      </c>
      <c r="B178" t="s">
        <v>755</v>
      </c>
      <c r="C178">
        <v>4</v>
      </c>
      <c r="D178">
        <v>0.32232070910555999</v>
      </c>
      <c r="E178">
        <v>4.8073915154358798E-2</v>
      </c>
      <c r="F178" t="s">
        <v>756</v>
      </c>
      <c r="G178">
        <v>1196</v>
      </c>
      <c r="H178">
        <v>12</v>
      </c>
      <c r="I178">
        <v>16881</v>
      </c>
      <c r="J178">
        <v>4.70484949832775</v>
      </c>
      <c r="K178">
        <v>1</v>
      </c>
      <c r="L178">
        <v>0.40490337021534401</v>
      </c>
      <c r="M178">
        <v>55.461999728289904</v>
      </c>
    </row>
    <row r="179" spans="1:13" x14ac:dyDescent="0.25">
      <c r="A179" t="s">
        <v>403</v>
      </c>
      <c r="B179" t="s">
        <v>757</v>
      </c>
      <c r="C179">
        <v>4</v>
      </c>
      <c r="D179">
        <v>0.32232070910555999</v>
      </c>
      <c r="E179">
        <v>4.8073915154358798E-2</v>
      </c>
      <c r="F179" t="s">
        <v>758</v>
      </c>
      <c r="G179">
        <v>1196</v>
      </c>
      <c r="H179">
        <v>12</v>
      </c>
      <c r="I179">
        <v>16881</v>
      </c>
      <c r="J179">
        <v>4.70484949832775</v>
      </c>
      <c r="K179">
        <v>1</v>
      </c>
      <c r="L179">
        <v>0.40490337021534401</v>
      </c>
      <c r="M179">
        <v>55.461999728289904</v>
      </c>
    </row>
    <row r="180" spans="1:13" x14ac:dyDescent="0.25">
      <c r="A180" t="s">
        <v>403</v>
      </c>
      <c r="B180" t="s">
        <v>759</v>
      </c>
      <c r="C180">
        <v>5</v>
      </c>
      <c r="D180">
        <v>0.40290088638194999</v>
      </c>
      <c r="E180">
        <v>4.8689073339096202E-2</v>
      </c>
      <c r="F180" t="s">
        <v>760</v>
      </c>
      <c r="G180">
        <v>1196</v>
      </c>
      <c r="H180">
        <v>20</v>
      </c>
      <c r="I180">
        <v>16881</v>
      </c>
      <c r="J180">
        <v>3.5286371237458098</v>
      </c>
      <c r="K180">
        <v>1</v>
      </c>
      <c r="L180">
        <v>0.40654663928210499</v>
      </c>
      <c r="M180">
        <v>55.932158064120699</v>
      </c>
    </row>
    <row r="181" spans="1:13" x14ac:dyDescent="0.25">
      <c r="A181" t="s">
        <v>403</v>
      </c>
      <c r="B181" t="s">
        <v>761</v>
      </c>
      <c r="C181">
        <v>5</v>
      </c>
      <c r="D181">
        <v>0.40290088638194999</v>
      </c>
      <c r="E181">
        <v>4.8689073339096202E-2</v>
      </c>
      <c r="F181" t="s">
        <v>762</v>
      </c>
      <c r="G181">
        <v>1196</v>
      </c>
      <c r="H181">
        <v>20</v>
      </c>
      <c r="I181">
        <v>16881</v>
      </c>
      <c r="J181">
        <v>3.5286371237458098</v>
      </c>
      <c r="K181">
        <v>1</v>
      </c>
      <c r="L181">
        <v>0.40654663928210499</v>
      </c>
      <c r="M181">
        <v>55.93215806412069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0"/>
  <sheetViews>
    <sheetView tabSelected="1" topLeftCell="F1" workbookViewId="0">
      <selection activeCell="Q2" sqref="Q2:Q11"/>
    </sheetView>
  </sheetViews>
  <sheetFormatPr defaultRowHeight="15" x14ac:dyDescent="0.25"/>
  <cols>
    <col min="1" max="1" width="15.7109375" bestFit="1" customWidth="1"/>
    <col min="2" max="2" width="63.140625" bestFit="1" customWidth="1"/>
    <col min="16" max="16" width="42.140625" bestFit="1" customWidth="1"/>
  </cols>
  <sheetData>
    <row r="1" spans="1:1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O1" t="s">
        <v>0</v>
      </c>
      <c r="P1" t="s">
        <v>1</v>
      </c>
      <c r="Q1" t="s">
        <v>3</v>
      </c>
    </row>
    <row r="2" spans="1:19" x14ac:dyDescent="0.25">
      <c r="A2" t="s">
        <v>763</v>
      </c>
      <c r="B2" t="s">
        <v>764</v>
      </c>
      <c r="C2">
        <v>78</v>
      </c>
      <c r="D2">
        <v>6.28525382755842</v>
      </c>
      <c r="E2" s="1">
        <v>5.3172074150395398E-20</v>
      </c>
      <c r="F2" t="s">
        <v>765</v>
      </c>
      <c r="G2">
        <v>740</v>
      </c>
      <c r="H2">
        <v>241</v>
      </c>
      <c r="I2">
        <v>6879</v>
      </c>
      <c r="J2">
        <v>3.0086464057418398</v>
      </c>
      <c r="K2" s="1">
        <v>1.43032879464563E-17</v>
      </c>
      <c r="L2" s="1">
        <v>1.43032879464563E-17</v>
      </c>
      <c r="M2" s="1">
        <v>6.9871152434235296E-17</v>
      </c>
      <c r="O2" t="s">
        <v>763</v>
      </c>
      <c r="P2" t="s">
        <v>782</v>
      </c>
      <c r="Q2" s="2">
        <v>7.5894856800395489</v>
      </c>
      <c r="R2" s="1">
        <v>2.5734416169309598E-8</v>
      </c>
      <c r="S2" s="3">
        <f t="shared" ref="S2:S10" si="0">(-1)*LOG10(Q2)</f>
        <v>-0.8802123458705704</v>
      </c>
    </row>
    <row r="3" spans="1:19" x14ac:dyDescent="0.25">
      <c r="A3" t="s">
        <v>763</v>
      </c>
      <c r="B3" t="s">
        <v>766</v>
      </c>
      <c r="C3">
        <v>70</v>
      </c>
      <c r="D3">
        <v>5.6406124093473</v>
      </c>
      <c r="E3" s="1">
        <v>1.67768606216828E-18</v>
      </c>
      <c r="F3" t="s">
        <v>767</v>
      </c>
      <c r="G3">
        <v>740</v>
      </c>
      <c r="H3">
        <v>212</v>
      </c>
      <c r="I3">
        <v>6879</v>
      </c>
      <c r="J3">
        <v>3.0694161142274301</v>
      </c>
      <c r="K3" s="1">
        <v>4.5129755072326801E-16</v>
      </c>
      <c r="L3" s="1">
        <v>2.2564877536163401E-16</v>
      </c>
      <c r="M3" s="1">
        <v>2.2045756246971701E-15</v>
      </c>
      <c r="O3" t="s">
        <v>763</v>
      </c>
      <c r="P3" t="s">
        <v>780</v>
      </c>
      <c r="Q3" s="2">
        <v>8.5699882879516434</v>
      </c>
      <c r="R3" s="1">
        <v>2.6916073901838299E-9</v>
      </c>
      <c r="S3" s="3">
        <f t="shared" si="0"/>
        <v>-0.93298022840144224</v>
      </c>
    </row>
    <row r="4" spans="1:19" x14ac:dyDescent="0.25">
      <c r="A4" t="s">
        <v>763</v>
      </c>
      <c r="B4" t="s">
        <v>768</v>
      </c>
      <c r="C4">
        <v>33</v>
      </c>
      <c r="D4">
        <v>2.6591458501208698</v>
      </c>
      <c r="E4" s="1">
        <v>1.7997228664667002E-14</v>
      </c>
      <c r="F4" t="s">
        <v>769</v>
      </c>
      <c r="G4">
        <v>740</v>
      </c>
      <c r="H4">
        <v>67</v>
      </c>
      <c r="I4">
        <v>6879</v>
      </c>
      <c r="J4">
        <v>4.5786002420330698</v>
      </c>
      <c r="K4" s="1">
        <v>4.8381298967114999E-12</v>
      </c>
      <c r="L4" s="1">
        <v>1.6127099655705E-12</v>
      </c>
      <c r="M4" s="1">
        <v>2.3636648194269499E-11</v>
      </c>
      <c r="O4" t="s">
        <v>763</v>
      </c>
      <c r="P4" t="s">
        <v>778</v>
      </c>
      <c r="Q4" s="2">
        <v>8.7336401111756921</v>
      </c>
      <c r="R4" s="1">
        <v>1.84654497033402E-9</v>
      </c>
      <c r="S4" s="3">
        <f t="shared" si="0"/>
        <v>-0.94119529189597539</v>
      </c>
    </row>
    <row r="5" spans="1:19" x14ac:dyDescent="0.25">
      <c r="A5" t="s">
        <v>763</v>
      </c>
      <c r="B5" t="s">
        <v>770</v>
      </c>
      <c r="C5">
        <v>39</v>
      </c>
      <c r="D5">
        <v>3.14262691377921</v>
      </c>
      <c r="E5" s="1">
        <v>4.0577335701293E-11</v>
      </c>
      <c r="F5" t="s">
        <v>771</v>
      </c>
      <c r="G5">
        <v>740</v>
      </c>
      <c r="H5">
        <v>113</v>
      </c>
      <c r="I5">
        <v>6879</v>
      </c>
      <c r="J5">
        <v>3.2083353264769099</v>
      </c>
      <c r="K5" s="1">
        <v>1.09152987759486E-8</v>
      </c>
      <c r="L5" s="1">
        <v>2.7288247217427302E-9</v>
      </c>
      <c r="M5" s="1">
        <v>5.3320925452737797E-8</v>
      </c>
      <c r="O5" t="s">
        <v>763</v>
      </c>
      <c r="P5" t="s">
        <v>776</v>
      </c>
      <c r="Q5" s="2">
        <v>9.5322868826774361</v>
      </c>
      <c r="R5" s="1">
        <v>2.9357097643002498E-10</v>
      </c>
      <c r="S5" s="3">
        <f t="shared" si="0"/>
        <v>-0.97919710435097096</v>
      </c>
    </row>
    <row r="6" spans="1:19" x14ac:dyDescent="0.25">
      <c r="A6" t="s">
        <v>763</v>
      </c>
      <c r="B6" t="s">
        <v>772</v>
      </c>
      <c r="C6">
        <v>57</v>
      </c>
      <c r="D6">
        <v>4.5930701047542302</v>
      </c>
      <c r="E6" s="1">
        <v>4.1048195215096003E-11</v>
      </c>
      <c r="F6" t="s">
        <v>773</v>
      </c>
      <c r="G6">
        <v>740</v>
      </c>
      <c r="H6">
        <v>210</v>
      </c>
      <c r="I6">
        <v>6879</v>
      </c>
      <c r="J6">
        <v>2.52318532818532</v>
      </c>
      <c r="K6" s="1">
        <v>1.1041956238244599E-8</v>
      </c>
      <c r="L6" s="1">
        <v>2.2083912476489298E-9</v>
      </c>
      <c r="M6" s="1">
        <v>5.3939641642131098E-8</v>
      </c>
      <c r="O6" t="s">
        <v>763</v>
      </c>
      <c r="P6" t="s">
        <v>774</v>
      </c>
      <c r="Q6" s="2">
        <v>10.278073123149673</v>
      </c>
      <c r="R6" s="1">
        <v>5.2714109800478898E-11</v>
      </c>
      <c r="S6" s="3">
        <f t="shared" si="0"/>
        <v>-1.0119117031397198</v>
      </c>
    </row>
    <row r="7" spans="1:19" x14ac:dyDescent="0.25">
      <c r="A7" t="s">
        <v>763</v>
      </c>
      <c r="B7" t="s">
        <v>774</v>
      </c>
      <c r="C7">
        <v>46</v>
      </c>
      <c r="D7">
        <v>3.7066881547139401</v>
      </c>
      <c r="E7" s="1">
        <v>5.2714109800478898E-11</v>
      </c>
      <c r="F7" t="s">
        <v>775</v>
      </c>
      <c r="G7">
        <v>740</v>
      </c>
      <c r="H7">
        <v>150</v>
      </c>
      <c r="I7">
        <v>6879</v>
      </c>
      <c r="J7">
        <v>2.8507567567567502</v>
      </c>
      <c r="K7" s="1">
        <v>1.41800807762493E-8</v>
      </c>
      <c r="L7" s="1">
        <v>2.3633468515526998E-9</v>
      </c>
      <c r="M7" s="1">
        <v>6.9269290303708404E-8</v>
      </c>
      <c r="O7" t="s">
        <v>763</v>
      </c>
      <c r="P7" t="s">
        <v>772</v>
      </c>
      <c r="Q7" s="2">
        <v>10.38670593295028</v>
      </c>
      <c r="R7" s="1">
        <v>4.1048195215096003E-11</v>
      </c>
      <c r="S7" s="3">
        <f t="shared" si="0"/>
        <v>-1.016477836106737</v>
      </c>
    </row>
    <row r="8" spans="1:19" x14ac:dyDescent="0.25">
      <c r="A8" t="s">
        <v>763</v>
      </c>
      <c r="B8" t="s">
        <v>776</v>
      </c>
      <c r="C8">
        <v>196</v>
      </c>
      <c r="D8">
        <v>15.7937147461724</v>
      </c>
      <c r="E8" s="1">
        <v>2.9357097643002498E-10</v>
      </c>
      <c r="F8" t="s">
        <v>777</v>
      </c>
      <c r="G8">
        <v>740</v>
      </c>
      <c r="H8">
        <v>1219</v>
      </c>
      <c r="I8">
        <v>6879</v>
      </c>
      <c r="J8">
        <v>1.4946721947542201</v>
      </c>
      <c r="K8" s="1">
        <v>7.8970581185444604E-8</v>
      </c>
      <c r="L8" s="1">
        <v>1.12815119468479E-8</v>
      </c>
      <c r="M8" s="1">
        <v>3.8576903893527901E-7</v>
      </c>
      <c r="O8" t="s">
        <v>763</v>
      </c>
      <c r="P8" t="s">
        <v>770</v>
      </c>
      <c r="Q8" s="2">
        <v>10.391716472044243</v>
      </c>
      <c r="R8" s="1">
        <v>4.0577335701293E-11</v>
      </c>
      <c r="S8" s="3">
        <f t="shared" si="0"/>
        <v>-1.0166872889207799</v>
      </c>
    </row>
    <row r="9" spans="1:19" x14ac:dyDescent="0.25">
      <c r="A9" t="s">
        <v>763</v>
      </c>
      <c r="B9" t="s">
        <v>778</v>
      </c>
      <c r="C9">
        <v>26</v>
      </c>
      <c r="D9">
        <v>2.0950846091861401</v>
      </c>
      <c r="E9" s="1">
        <v>1.84654497033402E-9</v>
      </c>
      <c r="F9" t="s">
        <v>779</v>
      </c>
      <c r="G9">
        <v>740</v>
      </c>
      <c r="H9">
        <v>63</v>
      </c>
      <c r="I9">
        <v>6879</v>
      </c>
      <c r="J9">
        <v>3.8364221364221298</v>
      </c>
      <c r="K9" s="1">
        <v>4.9672045976389903E-7</v>
      </c>
      <c r="L9" s="1">
        <v>6.2090070973574996E-8</v>
      </c>
      <c r="M9" s="1">
        <v>2.4264658060602001E-6</v>
      </c>
      <c r="O9" t="s">
        <v>763</v>
      </c>
      <c r="P9" t="s">
        <v>768</v>
      </c>
      <c r="Q9" s="2">
        <v>13.744794365358096</v>
      </c>
      <c r="R9" s="1">
        <v>1.7997228664667002E-14</v>
      </c>
      <c r="S9" s="3">
        <f t="shared" si="0"/>
        <v>-1.1381382467871037</v>
      </c>
    </row>
    <row r="10" spans="1:19" x14ac:dyDescent="0.25">
      <c r="A10" t="s">
        <v>763</v>
      </c>
      <c r="B10" t="s">
        <v>780</v>
      </c>
      <c r="C10">
        <v>23</v>
      </c>
      <c r="D10">
        <v>1.85334407735697</v>
      </c>
      <c r="E10" s="1">
        <v>2.6916073901838299E-9</v>
      </c>
      <c r="F10" t="s">
        <v>781</v>
      </c>
      <c r="G10">
        <v>740</v>
      </c>
      <c r="H10">
        <v>51</v>
      </c>
      <c r="I10">
        <v>6879</v>
      </c>
      <c r="J10">
        <v>4.1922893481717001</v>
      </c>
      <c r="K10" s="1">
        <v>7.2404212447807396E-7</v>
      </c>
      <c r="L10" s="1">
        <v>8.0449150785533097E-8</v>
      </c>
      <c r="M10" s="1">
        <v>3.5369262851858699E-6</v>
      </c>
      <c r="O10" t="s">
        <v>763</v>
      </c>
      <c r="P10" t="s">
        <v>766</v>
      </c>
      <c r="Q10" s="2">
        <v>17.775289303473745</v>
      </c>
      <c r="R10" s="1">
        <v>1.67768606216828E-18</v>
      </c>
      <c r="S10" s="3">
        <f t="shared" si="0"/>
        <v>-1.2498166778619886</v>
      </c>
    </row>
    <row r="11" spans="1:19" x14ac:dyDescent="0.25">
      <c r="A11" t="s">
        <v>763</v>
      </c>
      <c r="B11" t="s">
        <v>782</v>
      </c>
      <c r="C11">
        <v>22</v>
      </c>
      <c r="D11">
        <v>1.7727639000805799</v>
      </c>
      <c r="E11" s="1">
        <v>2.5734416169309598E-8</v>
      </c>
      <c r="F11" t="s">
        <v>783</v>
      </c>
      <c r="G11">
        <v>740</v>
      </c>
      <c r="H11">
        <v>52</v>
      </c>
      <c r="I11">
        <v>6879</v>
      </c>
      <c r="J11">
        <v>3.9329002079001998</v>
      </c>
      <c r="K11" s="1">
        <v>6.92253407352794E-6</v>
      </c>
      <c r="L11" s="1">
        <v>6.9225556387220103E-7</v>
      </c>
      <c r="M11" s="1">
        <v>3.3816492239768697E-5</v>
      </c>
      <c r="O11" t="s">
        <v>763</v>
      </c>
      <c r="P11" t="s">
        <v>764</v>
      </c>
      <c r="Q11" s="2">
        <v>19.274316398280856</v>
      </c>
      <c r="R11" s="1">
        <v>5.3172074150395398E-20</v>
      </c>
      <c r="S11" s="3">
        <f>(-1)*LOG10(Q11)</f>
        <v>-1.2849789838841268</v>
      </c>
    </row>
    <row r="12" spans="1:19" x14ac:dyDescent="0.25">
      <c r="A12" t="s">
        <v>763</v>
      </c>
      <c r="B12" t="s">
        <v>784</v>
      </c>
      <c r="C12">
        <v>26</v>
      </c>
      <c r="D12">
        <v>2.0950846091861401</v>
      </c>
      <c r="E12" s="1">
        <v>4.4718714291252398E-8</v>
      </c>
      <c r="F12" t="s">
        <v>785</v>
      </c>
      <c r="G12">
        <v>740</v>
      </c>
      <c r="H12">
        <v>72</v>
      </c>
      <c r="I12">
        <v>6879</v>
      </c>
      <c r="J12">
        <v>3.3568693693693601</v>
      </c>
      <c r="K12" s="1">
        <v>1.2029262060009301E-5</v>
      </c>
      <c r="L12" s="1">
        <v>1.09357525768238E-6</v>
      </c>
      <c r="M12" s="1">
        <v>5.87629372050813E-5</v>
      </c>
    </row>
    <row r="13" spans="1:19" x14ac:dyDescent="0.25">
      <c r="A13" t="s">
        <v>763</v>
      </c>
      <c r="B13" t="s">
        <v>786</v>
      </c>
      <c r="C13">
        <v>16</v>
      </c>
      <c r="D13">
        <v>1.28928283642224</v>
      </c>
      <c r="E13" s="1">
        <v>4.6690314476027703E-8</v>
      </c>
      <c r="F13" t="s">
        <v>787</v>
      </c>
      <c r="G13">
        <v>740</v>
      </c>
      <c r="H13">
        <v>29</v>
      </c>
      <c r="I13">
        <v>6879</v>
      </c>
      <c r="J13">
        <v>5.1287977632805202</v>
      </c>
      <c r="K13" s="1">
        <v>1.25596160219787E-5</v>
      </c>
      <c r="L13" s="1">
        <v>1.04664069344728E-6</v>
      </c>
      <c r="M13" s="1">
        <v>6.1353731439783802E-5</v>
      </c>
    </row>
    <row r="14" spans="1:19" x14ac:dyDescent="0.25">
      <c r="A14" t="s">
        <v>763</v>
      </c>
      <c r="B14" t="s">
        <v>788</v>
      </c>
      <c r="C14">
        <v>15</v>
      </c>
      <c r="D14">
        <v>1.2087026591458501</v>
      </c>
      <c r="E14" s="1">
        <v>1.2747565173126599E-7</v>
      </c>
      <c r="F14" t="s">
        <v>789</v>
      </c>
      <c r="G14">
        <v>740</v>
      </c>
      <c r="H14">
        <v>27</v>
      </c>
      <c r="I14">
        <v>6879</v>
      </c>
      <c r="J14">
        <v>5.1644144144144102</v>
      </c>
      <c r="K14" s="1">
        <v>3.4290364565259198E-5</v>
      </c>
      <c r="L14" s="1">
        <v>2.6377620975237501E-6</v>
      </c>
      <c r="M14" s="1">
        <v>1.6751018164784499E-4</v>
      </c>
    </row>
    <row r="15" spans="1:19" x14ac:dyDescent="0.25">
      <c r="A15" t="s">
        <v>763</v>
      </c>
      <c r="B15" t="s">
        <v>790</v>
      </c>
      <c r="C15">
        <v>27</v>
      </c>
      <c r="D15">
        <v>2.17566478646253</v>
      </c>
      <c r="E15" s="1">
        <v>2.5632795434169702E-7</v>
      </c>
      <c r="F15" t="s">
        <v>791</v>
      </c>
      <c r="G15">
        <v>740</v>
      </c>
      <c r="H15">
        <v>83</v>
      </c>
      <c r="I15">
        <v>6879</v>
      </c>
      <c r="J15">
        <v>3.0239824161510902</v>
      </c>
      <c r="K15" s="1">
        <v>6.89498513953834E-5</v>
      </c>
      <c r="L15" s="1">
        <v>4.9251470533029303E-6</v>
      </c>
      <c r="M15" s="1">
        <v>3.36829096614366E-4</v>
      </c>
    </row>
    <row r="16" spans="1:19" x14ac:dyDescent="0.25">
      <c r="A16" t="s">
        <v>763</v>
      </c>
      <c r="B16" t="s">
        <v>792</v>
      </c>
      <c r="C16">
        <v>20</v>
      </c>
      <c r="D16">
        <v>1.6116035455277999</v>
      </c>
      <c r="E16" s="1">
        <v>5.3757739733425996E-7</v>
      </c>
      <c r="F16" t="s">
        <v>793</v>
      </c>
      <c r="G16">
        <v>740</v>
      </c>
      <c r="H16">
        <v>51</v>
      </c>
      <c r="I16">
        <v>6879</v>
      </c>
      <c r="J16">
        <v>3.6454689984101698</v>
      </c>
      <c r="K16" s="1">
        <v>1.4459790347820501E-4</v>
      </c>
      <c r="L16" s="1">
        <v>9.6405107807839807E-6</v>
      </c>
      <c r="M16" s="1">
        <v>7.0640520059006497E-4</v>
      </c>
    </row>
    <row r="17" spans="1:13" x14ac:dyDescent="0.25">
      <c r="A17" t="s">
        <v>763</v>
      </c>
      <c r="B17" t="s">
        <v>794</v>
      </c>
      <c r="C17">
        <v>23</v>
      </c>
      <c r="D17">
        <v>1.85334407735697</v>
      </c>
      <c r="E17" s="1">
        <v>6.5099538852283796E-7</v>
      </c>
      <c r="F17" t="s">
        <v>795</v>
      </c>
      <c r="G17">
        <v>740</v>
      </c>
      <c r="H17">
        <v>66</v>
      </c>
      <c r="I17">
        <v>6879</v>
      </c>
      <c r="J17">
        <v>3.2394963144963098</v>
      </c>
      <c r="K17" s="1">
        <v>1.75102484272993E-4</v>
      </c>
      <c r="L17" s="1">
        <v>1.09448036366144E-5</v>
      </c>
      <c r="M17" s="1">
        <v>8.5544186497754605E-4</v>
      </c>
    </row>
    <row r="18" spans="1:13" x14ac:dyDescent="0.25">
      <c r="A18" t="s">
        <v>763</v>
      </c>
      <c r="B18" t="s">
        <v>796</v>
      </c>
      <c r="C18">
        <v>18</v>
      </c>
      <c r="D18">
        <v>1.4504431909750199</v>
      </c>
      <c r="E18" s="1">
        <v>1.17594005790415E-6</v>
      </c>
      <c r="F18" t="s">
        <v>797</v>
      </c>
      <c r="G18">
        <v>740</v>
      </c>
      <c r="H18">
        <v>44</v>
      </c>
      <c r="I18">
        <v>6879</v>
      </c>
      <c r="J18">
        <v>3.8028869778869701</v>
      </c>
      <c r="K18" s="1">
        <v>3.1627803511624598E-4</v>
      </c>
      <c r="L18" s="1">
        <v>1.86073599139913E-5</v>
      </c>
      <c r="M18">
        <v>1.54524159233782E-3</v>
      </c>
    </row>
    <row r="19" spans="1:13" x14ac:dyDescent="0.25">
      <c r="A19" t="s">
        <v>763</v>
      </c>
      <c r="B19" t="s">
        <v>798</v>
      </c>
      <c r="C19">
        <v>26</v>
      </c>
      <c r="D19">
        <v>2.0950846091861401</v>
      </c>
      <c r="E19" s="1">
        <v>1.27804199390609E-6</v>
      </c>
      <c r="F19" t="s">
        <v>799</v>
      </c>
      <c r="G19">
        <v>740</v>
      </c>
      <c r="H19">
        <v>84</v>
      </c>
      <c r="I19">
        <v>6879</v>
      </c>
      <c r="J19">
        <v>2.8773166023166001</v>
      </c>
      <c r="K19" s="1">
        <v>3.4373442583190901E-4</v>
      </c>
      <c r="L19" s="1">
        <v>1.9099457383653299E-5</v>
      </c>
      <c r="M19">
        <v>1.6794073885662E-3</v>
      </c>
    </row>
    <row r="20" spans="1:13" x14ac:dyDescent="0.25">
      <c r="A20" t="s">
        <v>763</v>
      </c>
      <c r="B20" t="s">
        <v>800</v>
      </c>
      <c r="C20">
        <v>22</v>
      </c>
      <c r="D20">
        <v>1.7727639000805799</v>
      </c>
      <c r="E20" s="1">
        <v>1.5679080603681001E-6</v>
      </c>
      <c r="F20" t="s">
        <v>801</v>
      </c>
      <c r="G20">
        <v>740</v>
      </c>
      <c r="H20">
        <v>64</v>
      </c>
      <c r="I20">
        <v>6879</v>
      </c>
      <c r="J20">
        <v>3.1954814189189098</v>
      </c>
      <c r="K20" s="1">
        <v>4.2167866743947298E-4</v>
      </c>
      <c r="L20" s="1">
        <v>2.2198048298060999E-5</v>
      </c>
      <c r="M20">
        <v>2.06030143027335E-3</v>
      </c>
    </row>
    <row r="21" spans="1:13" x14ac:dyDescent="0.25">
      <c r="A21" t="s">
        <v>763</v>
      </c>
      <c r="B21" t="s">
        <v>802</v>
      </c>
      <c r="C21">
        <v>33</v>
      </c>
      <c r="D21">
        <v>2.6591458501208698</v>
      </c>
      <c r="E21" s="1">
        <v>3.1610986647215301E-6</v>
      </c>
      <c r="F21" t="s">
        <v>803</v>
      </c>
      <c r="G21">
        <v>740</v>
      </c>
      <c r="H21">
        <v>128</v>
      </c>
      <c r="I21">
        <v>6879</v>
      </c>
      <c r="J21">
        <v>2.3966110641891798</v>
      </c>
      <c r="K21" s="1">
        <v>8.4997545085419002E-4</v>
      </c>
      <c r="L21" s="1">
        <v>4.2515940412268798E-5</v>
      </c>
      <c r="M21">
        <v>4.1537850840600498E-3</v>
      </c>
    </row>
    <row r="22" spans="1:13" x14ac:dyDescent="0.25">
      <c r="A22" t="s">
        <v>763</v>
      </c>
      <c r="B22" t="s">
        <v>804</v>
      </c>
      <c r="C22">
        <v>45</v>
      </c>
      <c r="D22">
        <v>3.6261079774375502</v>
      </c>
      <c r="E22" s="1">
        <v>4.8460097935240298E-6</v>
      </c>
      <c r="F22" t="s">
        <v>805</v>
      </c>
      <c r="G22">
        <v>740</v>
      </c>
      <c r="H22">
        <v>206</v>
      </c>
      <c r="I22">
        <v>6879</v>
      </c>
      <c r="J22">
        <v>2.0306678037260499</v>
      </c>
      <c r="K22">
        <v>1.3027305019910299E-3</v>
      </c>
      <c r="L22" s="1">
        <v>6.2073301613341196E-5</v>
      </c>
      <c r="M22">
        <v>6.36774724699362E-3</v>
      </c>
    </row>
    <row r="23" spans="1:13" x14ac:dyDescent="0.25">
      <c r="A23" t="s">
        <v>763</v>
      </c>
      <c r="B23" t="s">
        <v>806</v>
      </c>
      <c r="C23">
        <v>17</v>
      </c>
      <c r="D23">
        <v>1.3698630136986301</v>
      </c>
      <c r="E23" s="1">
        <v>6.1625428237778201E-6</v>
      </c>
      <c r="F23" t="s">
        <v>807</v>
      </c>
      <c r="G23">
        <v>740</v>
      </c>
      <c r="H23">
        <v>44</v>
      </c>
      <c r="I23">
        <v>6879</v>
      </c>
      <c r="J23">
        <v>3.59161547911547</v>
      </c>
      <c r="K23">
        <v>1.6563558535390699E-3</v>
      </c>
      <c r="L23" s="1">
        <v>7.5348485138682005E-5</v>
      </c>
      <c r="M23">
        <v>8.0976314882574806E-3</v>
      </c>
    </row>
    <row r="24" spans="1:13" x14ac:dyDescent="0.25">
      <c r="A24" t="s">
        <v>763</v>
      </c>
      <c r="B24" t="s">
        <v>808</v>
      </c>
      <c r="C24">
        <v>31</v>
      </c>
      <c r="D24">
        <v>2.49798549556809</v>
      </c>
      <c r="E24" s="1">
        <v>7.6713990188512295E-6</v>
      </c>
      <c r="F24" t="s">
        <v>809</v>
      </c>
      <c r="G24">
        <v>740</v>
      </c>
      <c r="H24">
        <v>121</v>
      </c>
      <c r="I24">
        <v>6879</v>
      </c>
      <c r="J24">
        <v>2.38160598615144</v>
      </c>
      <c r="K24">
        <v>2.0614864634795802E-3</v>
      </c>
      <c r="L24" s="1">
        <v>8.9718333829202898E-5</v>
      </c>
      <c r="M24">
        <v>1.00801884980405E-2</v>
      </c>
    </row>
    <row r="25" spans="1:13" x14ac:dyDescent="0.25">
      <c r="A25" t="s">
        <v>763</v>
      </c>
      <c r="B25" t="s">
        <v>810</v>
      </c>
      <c r="C25">
        <v>16</v>
      </c>
      <c r="D25">
        <v>1.28928283642224</v>
      </c>
      <c r="E25" s="1">
        <v>7.7647841519119796E-6</v>
      </c>
      <c r="F25" t="s">
        <v>811</v>
      </c>
      <c r="G25">
        <v>740</v>
      </c>
      <c r="H25">
        <v>40</v>
      </c>
      <c r="I25">
        <v>6879</v>
      </c>
      <c r="J25">
        <v>3.7183783783783699</v>
      </c>
      <c r="K25">
        <v>2.0865551571079802E-3</v>
      </c>
      <c r="L25" s="1">
        <v>8.7026839867943004E-5</v>
      </c>
      <c r="M25">
        <v>1.02028904162776E-2</v>
      </c>
    </row>
    <row r="26" spans="1:13" x14ac:dyDescent="0.25">
      <c r="A26" t="s">
        <v>763</v>
      </c>
      <c r="B26" t="s">
        <v>812</v>
      </c>
      <c r="C26">
        <v>17</v>
      </c>
      <c r="D26">
        <v>1.3698630136986301</v>
      </c>
      <c r="E26" s="1">
        <v>8.6227494563173403E-6</v>
      </c>
      <c r="F26" t="s">
        <v>813</v>
      </c>
      <c r="G26">
        <v>740</v>
      </c>
      <c r="H26">
        <v>45</v>
      </c>
      <c r="I26">
        <v>6879</v>
      </c>
      <c r="J26">
        <v>3.5118018018017998</v>
      </c>
      <c r="K26">
        <v>2.3168415740634201E-3</v>
      </c>
      <c r="L26" s="1">
        <v>9.2776880124323296E-5</v>
      </c>
      <c r="M26">
        <v>1.1330193844827301E-2</v>
      </c>
    </row>
    <row r="27" spans="1:13" x14ac:dyDescent="0.25">
      <c r="A27" t="s">
        <v>763</v>
      </c>
      <c r="B27" t="s">
        <v>814</v>
      </c>
      <c r="C27">
        <v>20</v>
      </c>
      <c r="D27">
        <v>1.6116035455277999</v>
      </c>
      <c r="E27" s="1">
        <v>8.8765975123259308E-6</v>
      </c>
      <c r="F27" t="s">
        <v>815</v>
      </c>
      <c r="G27">
        <v>740</v>
      </c>
      <c r="H27">
        <v>60</v>
      </c>
      <c r="I27">
        <v>6879</v>
      </c>
      <c r="J27">
        <v>3.09864864864864</v>
      </c>
      <c r="K27">
        <v>2.3849667653895699E-3</v>
      </c>
      <c r="L27" s="1">
        <v>9.18348340265273E-5</v>
      </c>
      <c r="M27">
        <v>1.1663729304889301E-2</v>
      </c>
    </row>
    <row r="28" spans="1:13" x14ac:dyDescent="0.25">
      <c r="A28" t="s">
        <v>763</v>
      </c>
      <c r="B28" t="s">
        <v>816</v>
      </c>
      <c r="C28">
        <v>14</v>
      </c>
      <c r="D28">
        <v>1.12812248186946</v>
      </c>
      <c r="E28" s="1">
        <v>1.13548783383818E-5</v>
      </c>
      <c r="F28" t="s">
        <v>817</v>
      </c>
      <c r="G28">
        <v>740</v>
      </c>
      <c r="H28">
        <v>32</v>
      </c>
      <c r="I28">
        <v>6879</v>
      </c>
      <c r="J28">
        <v>4.0669763513513502</v>
      </c>
      <c r="K28">
        <v>3.0498194378296701E-3</v>
      </c>
      <c r="L28" s="1">
        <v>1.1312247578776299E-4</v>
      </c>
      <c r="M28">
        <v>1.4919932403412099E-2</v>
      </c>
    </row>
    <row r="29" spans="1:13" x14ac:dyDescent="0.25">
      <c r="A29" t="s">
        <v>763</v>
      </c>
      <c r="B29" t="s">
        <v>818</v>
      </c>
      <c r="C29">
        <v>32</v>
      </c>
      <c r="D29">
        <v>2.5785656728444799</v>
      </c>
      <c r="E29" s="1">
        <v>1.2732637455475E-5</v>
      </c>
      <c r="F29" t="s">
        <v>819</v>
      </c>
      <c r="G29">
        <v>740</v>
      </c>
      <c r="H29">
        <v>130</v>
      </c>
      <c r="I29">
        <v>6879</v>
      </c>
      <c r="J29">
        <v>2.2882328482328398</v>
      </c>
      <c r="K29">
        <v>3.4192423125635101E-3</v>
      </c>
      <c r="L29" s="1">
        <v>1.22317564341667E-4</v>
      </c>
      <c r="M29">
        <v>1.6730122131680601E-2</v>
      </c>
    </row>
    <row r="30" spans="1:13" x14ac:dyDescent="0.25">
      <c r="A30" t="s">
        <v>763</v>
      </c>
      <c r="B30" t="s">
        <v>820</v>
      </c>
      <c r="C30">
        <v>23</v>
      </c>
      <c r="D30">
        <v>1.85334407735697</v>
      </c>
      <c r="E30" s="1">
        <v>1.44194564686157E-5</v>
      </c>
      <c r="F30" t="s">
        <v>821</v>
      </c>
      <c r="G30">
        <v>740</v>
      </c>
      <c r="H30">
        <v>78</v>
      </c>
      <c r="I30">
        <v>6879</v>
      </c>
      <c r="J30">
        <v>2.74111226611226</v>
      </c>
      <c r="K30">
        <v>3.8713486885961698E-3</v>
      </c>
      <c r="L30" s="1">
        <v>1.3374490899586901E-4</v>
      </c>
      <c r="M30">
        <v>1.89463336665807E-2</v>
      </c>
    </row>
    <row r="31" spans="1:13" x14ac:dyDescent="0.25">
      <c r="A31" t="s">
        <v>763</v>
      </c>
      <c r="B31" t="s">
        <v>822</v>
      </c>
      <c r="C31">
        <v>42</v>
      </c>
      <c r="D31">
        <v>3.3843674456083801</v>
      </c>
      <c r="E31" s="1">
        <v>2.8735999767488599E-5</v>
      </c>
      <c r="F31" t="s">
        <v>823</v>
      </c>
      <c r="G31">
        <v>740</v>
      </c>
      <c r="H31">
        <v>200</v>
      </c>
      <c r="I31">
        <v>6879</v>
      </c>
      <c r="J31">
        <v>1.9521486486486399</v>
      </c>
      <c r="K31">
        <v>7.7002946555528801E-3</v>
      </c>
      <c r="L31" s="1">
        <v>2.5763663944589001E-4</v>
      </c>
      <c r="M31">
        <v>3.7754164275338703E-2</v>
      </c>
    </row>
    <row r="32" spans="1:13" x14ac:dyDescent="0.25">
      <c r="A32" t="s">
        <v>763</v>
      </c>
      <c r="B32" t="s">
        <v>824</v>
      </c>
      <c r="C32">
        <v>24</v>
      </c>
      <c r="D32">
        <v>1.9339242546333599</v>
      </c>
      <c r="E32" s="1">
        <v>2.9364492228253398E-5</v>
      </c>
      <c r="F32" t="s">
        <v>825</v>
      </c>
      <c r="G32">
        <v>740</v>
      </c>
      <c r="H32">
        <v>87</v>
      </c>
      <c r="I32">
        <v>6879</v>
      </c>
      <c r="J32">
        <v>2.5643988816402601</v>
      </c>
      <c r="K32">
        <v>7.8680479735551093E-3</v>
      </c>
      <c r="L32" s="1">
        <v>2.5477929267569901E-4</v>
      </c>
      <c r="M32">
        <v>3.8579748156231101E-2</v>
      </c>
    </row>
    <row r="33" spans="1:13" x14ac:dyDescent="0.25">
      <c r="A33" t="s">
        <v>763</v>
      </c>
      <c r="B33" t="s">
        <v>826</v>
      </c>
      <c r="C33">
        <v>24</v>
      </c>
      <c r="D33">
        <v>1.9339242546333599</v>
      </c>
      <c r="E33" s="1">
        <v>3.58078620974027E-5</v>
      </c>
      <c r="F33" t="s">
        <v>827</v>
      </c>
      <c r="G33">
        <v>740</v>
      </c>
      <c r="H33">
        <v>88</v>
      </c>
      <c r="I33">
        <v>6879</v>
      </c>
      <c r="J33">
        <v>2.5352579852579802</v>
      </c>
      <c r="K33">
        <v>9.5862435582876292E-3</v>
      </c>
      <c r="L33" s="1">
        <v>3.0096992960582098E-4</v>
      </c>
      <c r="M33">
        <v>4.7043356354437002E-2</v>
      </c>
    </row>
    <row r="34" spans="1:13" x14ac:dyDescent="0.25">
      <c r="A34" t="s">
        <v>763</v>
      </c>
      <c r="B34" t="s">
        <v>828</v>
      </c>
      <c r="C34">
        <v>34</v>
      </c>
      <c r="D34">
        <v>2.7397260273972601</v>
      </c>
      <c r="E34" s="1">
        <v>3.9969344485836398E-5</v>
      </c>
      <c r="F34" t="s">
        <v>829</v>
      </c>
      <c r="G34">
        <v>740</v>
      </c>
      <c r="H34">
        <v>150</v>
      </c>
      <c r="I34">
        <v>6879</v>
      </c>
      <c r="J34">
        <v>2.1070810810810801</v>
      </c>
      <c r="K34">
        <v>1.06943727364949E-2</v>
      </c>
      <c r="L34" s="1">
        <v>3.2576415589702303E-4</v>
      </c>
      <c r="M34">
        <v>5.2509267797951002E-2</v>
      </c>
    </row>
    <row r="35" spans="1:13" x14ac:dyDescent="0.25">
      <c r="A35" t="s">
        <v>763</v>
      </c>
      <c r="B35" t="s">
        <v>830</v>
      </c>
      <c r="C35">
        <v>20</v>
      </c>
      <c r="D35">
        <v>1.6116035455277999</v>
      </c>
      <c r="E35" s="1">
        <v>5.0628068016742802E-5</v>
      </c>
      <c r="F35" t="s">
        <v>831</v>
      </c>
      <c r="G35">
        <v>740</v>
      </c>
      <c r="H35">
        <v>67</v>
      </c>
      <c r="I35">
        <v>6879</v>
      </c>
      <c r="J35">
        <v>2.7749092375958</v>
      </c>
      <c r="K35">
        <v>1.35269720597226E-2</v>
      </c>
      <c r="L35" s="1">
        <v>4.0048728527575201E-4</v>
      </c>
      <c r="M35">
        <v>6.6507740536281196E-2</v>
      </c>
    </row>
    <row r="36" spans="1:13" x14ac:dyDescent="0.25">
      <c r="A36" t="s">
        <v>763</v>
      </c>
      <c r="B36" t="s">
        <v>832</v>
      </c>
      <c r="C36">
        <v>20</v>
      </c>
      <c r="D36">
        <v>1.6116035455277999</v>
      </c>
      <c r="E36" s="1">
        <v>7.8775545394723203E-5</v>
      </c>
      <c r="F36" t="s">
        <v>833</v>
      </c>
      <c r="G36">
        <v>740</v>
      </c>
      <c r="H36">
        <v>69</v>
      </c>
      <c r="I36">
        <v>6879</v>
      </c>
      <c r="J36">
        <v>2.69447708578143</v>
      </c>
      <c r="K36">
        <v>2.0968495228816102E-2</v>
      </c>
      <c r="L36" s="1">
        <v>6.0528692295680399E-4</v>
      </c>
      <c r="M36">
        <v>0.103466095192494</v>
      </c>
    </row>
    <row r="37" spans="1:13" x14ac:dyDescent="0.25">
      <c r="A37" t="s">
        <v>763</v>
      </c>
      <c r="B37" t="s">
        <v>834</v>
      </c>
      <c r="C37">
        <v>27</v>
      </c>
      <c r="D37">
        <v>2.17566478646253</v>
      </c>
      <c r="E37" s="1">
        <v>8.7053755268876298E-5</v>
      </c>
      <c r="F37" t="s">
        <v>835</v>
      </c>
      <c r="G37">
        <v>740</v>
      </c>
      <c r="H37">
        <v>111</v>
      </c>
      <c r="I37">
        <v>6879</v>
      </c>
      <c r="J37">
        <v>2.2611760409057702</v>
      </c>
      <c r="K37">
        <v>2.31463949976921E-2</v>
      </c>
      <c r="L37" s="1">
        <v>6.5030178195457601E-4</v>
      </c>
      <c r="M37">
        <v>0.114333192227789</v>
      </c>
    </row>
    <row r="38" spans="1:13" x14ac:dyDescent="0.25">
      <c r="A38" t="s">
        <v>763</v>
      </c>
      <c r="B38" t="s">
        <v>836</v>
      </c>
      <c r="C38">
        <v>25</v>
      </c>
      <c r="D38">
        <v>2.0145044319097498</v>
      </c>
      <c r="E38" s="1">
        <v>9.0758578398926994E-5</v>
      </c>
      <c r="F38" t="s">
        <v>837</v>
      </c>
      <c r="G38">
        <v>740</v>
      </c>
      <c r="H38">
        <v>99</v>
      </c>
      <c r="I38">
        <v>6879</v>
      </c>
      <c r="J38">
        <v>2.3474610974610899</v>
      </c>
      <c r="K38">
        <v>2.4119526308841899E-2</v>
      </c>
      <c r="L38" s="1">
        <v>6.5965167326742502E-4</v>
      </c>
      <c r="M38">
        <v>0.11919628996609399</v>
      </c>
    </row>
    <row r="39" spans="1:13" x14ac:dyDescent="0.25">
      <c r="A39" t="s">
        <v>763</v>
      </c>
      <c r="B39" t="s">
        <v>838</v>
      </c>
      <c r="C39">
        <v>16</v>
      </c>
      <c r="D39">
        <v>1.28928283642224</v>
      </c>
      <c r="E39" s="1">
        <v>9.2615657182151004E-5</v>
      </c>
      <c r="F39" t="s">
        <v>839</v>
      </c>
      <c r="G39">
        <v>740</v>
      </c>
      <c r="H39">
        <v>48</v>
      </c>
      <c r="I39">
        <v>6879</v>
      </c>
      <c r="J39">
        <v>3.09864864864864</v>
      </c>
      <c r="K39">
        <v>2.46069544233911E-2</v>
      </c>
      <c r="L39" s="1">
        <v>6.5543683233548701E-4</v>
      </c>
      <c r="M39">
        <v>0.12163388290307101</v>
      </c>
    </row>
    <row r="40" spans="1:13" x14ac:dyDescent="0.25">
      <c r="A40" t="s">
        <v>763</v>
      </c>
      <c r="B40" t="s">
        <v>840</v>
      </c>
      <c r="C40">
        <v>24</v>
      </c>
      <c r="D40">
        <v>1.9339242546333599</v>
      </c>
      <c r="E40" s="1">
        <v>1.2927695094843499E-4</v>
      </c>
      <c r="F40" t="s">
        <v>841</v>
      </c>
      <c r="G40">
        <v>740</v>
      </c>
      <c r="H40">
        <v>95</v>
      </c>
      <c r="I40">
        <v>6879</v>
      </c>
      <c r="J40">
        <v>2.3484495021337102</v>
      </c>
      <c r="K40">
        <v>3.4179951997031298E-2</v>
      </c>
      <c r="L40" s="1">
        <v>8.9133964456178296E-4</v>
      </c>
      <c r="M40">
        <v>0.169744074767885</v>
      </c>
    </row>
    <row r="41" spans="1:13" x14ac:dyDescent="0.25">
      <c r="A41" t="s">
        <v>763</v>
      </c>
      <c r="B41" t="s">
        <v>842</v>
      </c>
      <c r="C41">
        <v>12</v>
      </c>
      <c r="D41">
        <v>0.96696212731667996</v>
      </c>
      <c r="E41" s="1">
        <v>1.6321236877414499E-4</v>
      </c>
      <c r="F41" t="s">
        <v>843</v>
      </c>
      <c r="G41">
        <v>740</v>
      </c>
      <c r="H41">
        <v>30</v>
      </c>
      <c r="I41">
        <v>6879</v>
      </c>
      <c r="J41">
        <v>3.7183783783783699</v>
      </c>
      <c r="K41">
        <v>4.29577215902937E-2</v>
      </c>
      <c r="L41">
        <v>1.09709051664208E-3</v>
      </c>
      <c r="M41">
        <v>0.21425804844735699</v>
      </c>
    </row>
    <row r="42" spans="1:13" x14ac:dyDescent="0.25">
      <c r="A42" t="s">
        <v>763</v>
      </c>
      <c r="B42" t="s">
        <v>844</v>
      </c>
      <c r="C42">
        <v>10</v>
      </c>
      <c r="D42">
        <v>0.80580177276389997</v>
      </c>
      <c r="E42" s="1">
        <v>3.6853151598579902E-4</v>
      </c>
      <c r="F42" t="s">
        <v>845</v>
      </c>
      <c r="G42">
        <v>740</v>
      </c>
      <c r="H42">
        <v>23</v>
      </c>
      <c r="I42">
        <v>6879</v>
      </c>
      <c r="J42">
        <v>4.0417156286721498</v>
      </c>
      <c r="K42">
        <v>9.4396085932244994E-2</v>
      </c>
      <c r="L42">
        <v>2.4154500328004099E-3</v>
      </c>
      <c r="M42">
        <v>0.48318965186296903</v>
      </c>
    </row>
    <row r="43" spans="1:13" x14ac:dyDescent="0.25">
      <c r="A43" t="s">
        <v>763</v>
      </c>
      <c r="B43" t="s">
        <v>846</v>
      </c>
      <c r="C43">
        <v>19</v>
      </c>
      <c r="D43">
        <v>1.5310233682514101</v>
      </c>
      <c r="E43" s="1">
        <v>3.7445190843144903E-4</v>
      </c>
      <c r="F43" t="s">
        <v>847</v>
      </c>
      <c r="G43">
        <v>740</v>
      </c>
      <c r="H43">
        <v>71</v>
      </c>
      <c r="I43">
        <v>6879</v>
      </c>
      <c r="J43">
        <v>2.48764750666159</v>
      </c>
      <c r="K43">
        <v>9.5837724941387495E-2</v>
      </c>
      <c r="L43">
        <v>2.3958498092507799E-3</v>
      </c>
      <c r="M43">
        <v>0.49093437176368399</v>
      </c>
    </row>
    <row r="44" spans="1:13" x14ac:dyDescent="0.25">
      <c r="A44" t="s">
        <v>763</v>
      </c>
      <c r="B44" t="s">
        <v>848</v>
      </c>
      <c r="C44">
        <v>13</v>
      </c>
      <c r="D44">
        <v>1.0475423045930701</v>
      </c>
      <c r="E44" s="1">
        <v>4.1590507815197398E-4</v>
      </c>
      <c r="F44" t="s">
        <v>849</v>
      </c>
      <c r="G44">
        <v>740</v>
      </c>
      <c r="H44">
        <v>38</v>
      </c>
      <c r="I44">
        <v>6879</v>
      </c>
      <c r="J44">
        <v>3.1801920341394001</v>
      </c>
      <c r="K44">
        <v>0.105867887505232</v>
      </c>
      <c r="L44">
        <v>2.5989827784020899E-3</v>
      </c>
      <c r="M44">
        <v>0.545145448075679</v>
      </c>
    </row>
    <row r="45" spans="1:13" x14ac:dyDescent="0.25">
      <c r="A45" t="s">
        <v>763</v>
      </c>
      <c r="B45" t="s">
        <v>850</v>
      </c>
      <c r="C45">
        <v>24</v>
      </c>
      <c r="D45">
        <v>1.9339242546333599</v>
      </c>
      <c r="E45" s="1">
        <v>7.0752659464019601E-4</v>
      </c>
      <c r="F45" t="s">
        <v>851</v>
      </c>
      <c r="G45">
        <v>740</v>
      </c>
      <c r="H45">
        <v>106</v>
      </c>
      <c r="I45">
        <v>6879</v>
      </c>
      <c r="J45">
        <v>2.1047424783273798</v>
      </c>
      <c r="K45">
        <v>0.173364983412859</v>
      </c>
      <c r="L45">
        <v>4.3177428930881697E-3</v>
      </c>
      <c r="M45">
        <v>0.92574787315773399</v>
      </c>
    </row>
    <row r="46" spans="1:13" x14ac:dyDescent="0.25">
      <c r="A46" t="s">
        <v>763</v>
      </c>
      <c r="B46" t="s">
        <v>852</v>
      </c>
      <c r="C46">
        <v>39</v>
      </c>
      <c r="D46">
        <v>3.14262691377921</v>
      </c>
      <c r="E46" s="1">
        <v>7.9913277982260702E-4</v>
      </c>
      <c r="F46" t="s">
        <v>853</v>
      </c>
      <c r="G46">
        <v>740</v>
      </c>
      <c r="H46">
        <v>210</v>
      </c>
      <c r="I46">
        <v>6879</v>
      </c>
      <c r="J46">
        <v>1.72638996138996</v>
      </c>
      <c r="K46">
        <v>0.19350102878559</v>
      </c>
      <c r="L46">
        <v>4.7675469312690099E-3</v>
      </c>
      <c r="M46">
        <v>1.0450273243812001</v>
      </c>
    </row>
    <row r="47" spans="1:13" x14ac:dyDescent="0.25">
      <c r="A47" t="s">
        <v>763</v>
      </c>
      <c r="B47" t="s">
        <v>854</v>
      </c>
      <c r="C47">
        <v>25</v>
      </c>
      <c r="D47">
        <v>2.0145044319097498</v>
      </c>
      <c r="E47" s="1">
        <v>9.8314453582316495E-4</v>
      </c>
      <c r="F47" t="s">
        <v>855</v>
      </c>
      <c r="G47">
        <v>740</v>
      </c>
      <c r="H47">
        <v>115</v>
      </c>
      <c r="I47">
        <v>6879</v>
      </c>
      <c r="J47">
        <v>2.02085781433607</v>
      </c>
      <c r="K47">
        <v>0.23248401279279701</v>
      </c>
      <c r="L47">
        <v>5.7355747189582404E-3</v>
      </c>
      <c r="M47">
        <v>1.28422626912989</v>
      </c>
    </row>
    <row r="48" spans="1:13" x14ac:dyDescent="0.25">
      <c r="A48" t="s">
        <v>763</v>
      </c>
      <c r="B48" t="s">
        <v>856</v>
      </c>
      <c r="C48">
        <v>35</v>
      </c>
      <c r="D48">
        <v>2.82030620467365</v>
      </c>
      <c r="E48">
        <v>1.2364347570239301E-3</v>
      </c>
      <c r="F48" t="s">
        <v>857</v>
      </c>
      <c r="G48">
        <v>740</v>
      </c>
      <c r="H48">
        <v>186</v>
      </c>
      <c r="I48">
        <v>6879</v>
      </c>
      <c r="J48">
        <v>1.74923714036617</v>
      </c>
      <c r="K48">
        <v>0.283091268714809</v>
      </c>
      <c r="L48">
        <v>7.0559832745596901E-3</v>
      </c>
      <c r="M48">
        <v>1.6126073870447899</v>
      </c>
    </row>
    <row r="49" spans="1:13" x14ac:dyDescent="0.25">
      <c r="A49" t="s">
        <v>763</v>
      </c>
      <c r="B49" t="s">
        <v>858</v>
      </c>
      <c r="C49">
        <v>24</v>
      </c>
      <c r="D49">
        <v>1.9339242546333599</v>
      </c>
      <c r="E49">
        <v>1.3764031521317E-3</v>
      </c>
      <c r="F49" t="s">
        <v>859</v>
      </c>
      <c r="G49">
        <v>740</v>
      </c>
      <c r="H49">
        <v>111</v>
      </c>
      <c r="I49">
        <v>6879</v>
      </c>
      <c r="J49">
        <v>2.0099342585828999</v>
      </c>
      <c r="K49">
        <v>0.30961612139947398</v>
      </c>
      <c r="L49">
        <v>7.6891917955375002E-3</v>
      </c>
      <c r="M49">
        <v>1.7936378361706899</v>
      </c>
    </row>
    <row r="50" spans="1:13" x14ac:dyDescent="0.25">
      <c r="A50" t="s">
        <v>763</v>
      </c>
      <c r="B50" t="s">
        <v>860</v>
      </c>
      <c r="C50">
        <v>24</v>
      </c>
      <c r="D50">
        <v>1.9339242546333599</v>
      </c>
      <c r="E50">
        <v>1.3764031521317E-3</v>
      </c>
      <c r="F50" t="s">
        <v>861</v>
      </c>
      <c r="G50">
        <v>740</v>
      </c>
      <c r="H50">
        <v>111</v>
      </c>
      <c r="I50">
        <v>6879</v>
      </c>
      <c r="J50">
        <v>2.0099342585828999</v>
      </c>
      <c r="K50">
        <v>0.30961612139947398</v>
      </c>
      <c r="L50">
        <v>7.6891917955375002E-3</v>
      </c>
      <c r="M50">
        <v>1.7936378361706899</v>
      </c>
    </row>
    <row r="51" spans="1:13" x14ac:dyDescent="0.25">
      <c r="A51" t="s">
        <v>763</v>
      </c>
      <c r="B51" t="s">
        <v>862</v>
      </c>
      <c r="C51">
        <v>9</v>
      </c>
      <c r="D51">
        <v>0.72522159548750997</v>
      </c>
      <c r="E51">
        <v>1.3812370831810499E-3</v>
      </c>
      <c r="F51" t="s">
        <v>863</v>
      </c>
      <c r="G51">
        <v>740</v>
      </c>
      <c r="H51">
        <v>22</v>
      </c>
      <c r="I51">
        <v>6879</v>
      </c>
      <c r="J51">
        <v>3.8028869778869701</v>
      </c>
      <c r="K51">
        <v>0.31051450099269701</v>
      </c>
      <c r="L51">
        <v>7.5592354635510804E-3</v>
      </c>
      <c r="M51">
        <v>1.7998843800470601</v>
      </c>
    </row>
    <row r="52" spans="1:13" x14ac:dyDescent="0.25">
      <c r="A52" t="s">
        <v>763</v>
      </c>
      <c r="B52" t="s">
        <v>864</v>
      </c>
      <c r="C52">
        <v>18</v>
      </c>
      <c r="D52">
        <v>1.4504431909750199</v>
      </c>
      <c r="E52">
        <v>1.51436455853525E-3</v>
      </c>
      <c r="F52" t="s">
        <v>865</v>
      </c>
      <c r="G52">
        <v>740</v>
      </c>
      <c r="H52">
        <v>73</v>
      </c>
      <c r="I52">
        <v>6879</v>
      </c>
      <c r="J52">
        <v>2.2921510551647502</v>
      </c>
      <c r="K52">
        <v>0.33480352235211203</v>
      </c>
      <c r="L52">
        <v>8.1203072652446997E-3</v>
      </c>
      <c r="M52">
        <v>1.9717713127290499</v>
      </c>
    </row>
    <row r="53" spans="1:13" x14ac:dyDescent="0.25">
      <c r="A53" t="s">
        <v>763</v>
      </c>
      <c r="B53" t="s">
        <v>866</v>
      </c>
      <c r="C53">
        <v>11</v>
      </c>
      <c r="D53">
        <v>0.88638195004028997</v>
      </c>
      <c r="E53">
        <v>1.78062508160626E-3</v>
      </c>
      <c r="F53" t="s">
        <v>867</v>
      </c>
      <c r="G53">
        <v>740</v>
      </c>
      <c r="H53">
        <v>33</v>
      </c>
      <c r="I53">
        <v>6879</v>
      </c>
      <c r="J53">
        <v>3.09864864864864</v>
      </c>
      <c r="K53">
        <v>0.38085457778803999</v>
      </c>
      <c r="L53">
        <v>9.3562514727996097E-3</v>
      </c>
      <c r="M53">
        <v>2.3147187340114002</v>
      </c>
    </row>
    <row r="54" spans="1:13" x14ac:dyDescent="0.25">
      <c r="A54" t="s">
        <v>763</v>
      </c>
      <c r="B54" t="s">
        <v>868</v>
      </c>
      <c r="C54">
        <v>9</v>
      </c>
      <c r="D54">
        <v>0.72522159548750997</v>
      </c>
      <c r="E54">
        <v>1.9213467190266401E-3</v>
      </c>
      <c r="F54" t="s">
        <v>869</v>
      </c>
      <c r="G54">
        <v>740</v>
      </c>
      <c r="H54">
        <v>23</v>
      </c>
      <c r="I54">
        <v>6879</v>
      </c>
      <c r="J54">
        <v>3.6375440658049301</v>
      </c>
      <c r="K54">
        <v>0.40389557701946599</v>
      </c>
      <c r="L54">
        <v>9.8995090726872095E-3</v>
      </c>
      <c r="M54">
        <v>2.4955221832316798</v>
      </c>
    </row>
    <row r="55" spans="1:13" x14ac:dyDescent="0.25">
      <c r="A55" t="s">
        <v>763</v>
      </c>
      <c r="B55" t="s">
        <v>870</v>
      </c>
      <c r="C55">
        <v>11</v>
      </c>
      <c r="D55">
        <v>0.88638195004028997</v>
      </c>
      <c r="E55">
        <v>2.8964998146812498E-3</v>
      </c>
      <c r="F55" t="s">
        <v>871</v>
      </c>
      <c r="G55">
        <v>740</v>
      </c>
      <c r="H55">
        <v>35</v>
      </c>
      <c r="I55">
        <v>6879</v>
      </c>
      <c r="J55">
        <v>2.9215830115830101</v>
      </c>
      <c r="K55">
        <v>0.54172647181276301</v>
      </c>
      <c r="L55">
        <v>1.46145897576335E-2</v>
      </c>
      <c r="M55">
        <v>3.7399590661487498</v>
      </c>
    </row>
    <row r="56" spans="1:13" x14ac:dyDescent="0.25">
      <c r="A56" t="s">
        <v>763</v>
      </c>
      <c r="B56" t="s">
        <v>872</v>
      </c>
      <c r="C56">
        <v>36</v>
      </c>
      <c r="D56">
        <v>2.9008863819500399</v>
      </c>
      <c r="E56">
        <v>3.5065006155859399E-3</v>
      </c>
      <c r="F56" t="s">
        <v>873</v>
      </c>
      <c r="G56">
        <v>740</v>
      </c>
      <c r="H56">
        <v>205</v>
      </c>
      <c r="I56">
        <v>6879</v>
      </c>
      <c r="J56">
        <v>1.63245880026367</v>
      </c>
      <c r="K56">
        <v>0.61128400528657501</v>
      </c>
      <c r="L56">
        <v>1.7346059117382399E-2</v>
      </c>
      <c r="M56">
        <v>4.5109306464904604</v>
      </c>
    </row>
    <row r="57" spans="1:13" x14ac:dyDescent="0.25">
      <c r="A57" t="s">
        <v>763</v>
      </c>
      <c r="B57" t="s">
        <v>874</v>
      </c>
      <c r="C57">
        <v>21</v>
      </c>
      <c r="D57">
        <v>1.69218372280419</v>
      </c>
      <c r="E57">
        <v>3.75557558319012E-3</v>
      </c>
      <c r="F57" t="s">
        <v>875</v>
      </c>
      <c r="G57">
        <v>740</v>
      </c>
      <c r="H57">
        <v>99</v>
      </c>
      <c r="I57">
        <v>6879</v>
      </c>
      <c r="J57">
        <v>1.9718673218673199</v>
      </c>
      <c r="K57">
        <v>0.63656384234182095</v>
      </c>
      <c r="L57">
        <v>1.8234460129593E-2</v>
      </c>
      <c r="M57">
        <v>4.8240895363424503</v>
      </c>
    </row>
    <row r="58" spans="1:13" x14ac:dyDescent="0.25">
      <c r="A58" t="s">
        <v>763</v>
      </c>
      <c r="B58" t="s">
        <v>876</v>
      </c>
      <c r="C58">
        <v>12</v>
      </c>
      <c r="D58">
        <v>0.96696212731667996</v>
      </c>
      <c r="E58">
        <v>3.8434257111210901E-3</v>
      </c>
      <c r="F58" t="s">
        <v>877</v>
      </c>
      <c r="G58">
        <v>740</v>
      </c>
      <c r="H58">
        <v>42</v>
      </c>
      <c r="I58">
        <v>6879</v>
      </c>
      <c r="J58">
        <v>2.6559845559845501</v>
      </c>
      <c r="K58">
        <v>0.64508375439589505</v>
      </c>
      <c r="L58">
        <v>1.8327706922801001E-2</v>
      </c>
      <c r="M58">
        <v>4.9343158748865097</v>
      </c>
    </row>
    <row r="59" spans="1:13" x14ac:dyDescent="0.25">
      <c r="A59" t="s">
        <v>763</v>
      </c>
      <c r="B59" t="s">
        <v>878</v>
      </c>
      <c r="C59">
        <v>10</v>
      </c>
      <c r="D59">
        <v>0.80580177276389997</v>
      </c>
      <c r="E59">
        <v>4.1347542912414399E-3</v>
      </c>
      <c r="F59" t="s">
        <v>879</v>
      </c>
      <c r="G59">
        <v>740</v>
      </c>
      <c r="H59">
        <v>31</v>
      </c>
      <c r="I59">
        <v>6879</v>
      </c>
      <c r="J59">
        <v>2.9986922406277201</v>
      </c>
      <c r="K59">
        <v>0.67193866805388802</v>
      </c>
      <c r="L59">
        <v>1.9363659732853301E-2</v>
      </c>
      <c r="M59">
        <v>5.2990049318533101</v>
      </c>
    </row>
    <row r="60" spans="1:13" x14ac:dyDescent="0.25">
      <c r="A60" t="s">
        <v>763</v>
      </c>
      <c r="B60" t="s">
        <v>880</v>
      </c>
      <c r="C60">
        <v>23</v>
      </c>
      <c r="D60">
        <v>1.85334407735697</v>
      </c>
      <c r="E60">
        <v>4.3827462268090402E-3</v>
      </c>
      <c r="F60" t="s">
        <v>881</v>
      </c>
      <c r="G60">
        <v>740</v>
      </c>
      <c r="H60">
        <v>114</v>
      </c>
      <c r="I60">
        <v>6879</v>
      </c>
      <c r="J60">
        <v>1.8754978662873401</v>
      </c>
      <c r="K60">
        <v>0.69319712758961105</v>
      </c>
      <c r="L60">
        <v>2.0165450966212899E-2</v>
      </c>
      <c r="M60">
        <v>5.6084256903049301</v>
      </c>
    </row>
    <row r="61" spans="1:13" x14ac:dyDescent="0.25">
      <c r="A61" t="s">
        <v>763</v>
      </c>
      <c r="B61" t="s">
        <v>882</v>
      </c>
      <c r="C61">
        <v>17</v>
      </c>
      <c r="D61">
        <v>1.3698630136986301</v>
      </c>
      <c r="E61">
        <v>4.5655809283496303E-3</v>
      </c>
      <c r="F61" t="s">
        <v>883</v>
      </c>
      <c r="G61">
        <v>740</v>
      </c>
      <c r="H61">
        <v>74</v>
      </c>
      <c r="I61">
        <v>6879</v>
      </c>
      <c r="J61">
        <v>2.1355551497443299</v>
      </c>
      <c r="K61">
        <v>0.70798596756208598</v>
      </c>
      <c r="L61">
        <v>2.0647477811505499E-2</v>
      </c>
      <c r="M61">
        <v>5.8359509821315996</v>
      </c>
    </row>
    <row r="62" spans="1:13" x14ac:dyDescent="0.25">
      <c r="A62" t="s">
        <v>763</v>
      </c>
      <c r="B62" t="s">
        <v>884</v>
      </c>
      <c r="C62">
        <v>26</v>
      </c>
      <c r="D62">
        <v>2.0950846091861401</v>
      </c>
      <c r="E62">
        <v>5.8802773155239704E-3</v>
      </c>
      <c r="F62" t="s">
        <v>885</v>
      </c>
      <c r="G62">
        <v>740</v>
      </c>
      <c r="H62">
        <v>138</v>
      </c>
      <c r="I62">
        <v>6879</v>
      </c>
      <c r="J62">
        <v>1.7514101057579301</v>
      </c>
      <c r="K62">
        <v>0.79535195023342098</v>
      </c>
      <c r="L62">
        <v>2.60945559615978E-2</v>
      </c>
      <c r="M62">
        <v>7.45713961639734</v>
      </c>
    </row>
    <row r="63" spans="1:13" x14ac:dyDescent="0.25">
      <c r="A63" t="s">
        <v>763</v>
      </c>
      <c r="B63" t="s">
        <v>886</v>
      </c>
      <c r="C63">
        <v>15</v>
      </c>
      <c r="D63">
        <v>1.2087026591458501</v>
      </c>
      <c r="E63">
        <v>6.9445615218530496E-3</v>
      </c>
      <c r="F63" t="s">
        <v>887</v>
      </c>
      <c r="G63">
        <v>740</v>
      </c>
      <c r="H63">
        <v>64</v>
      </c>
      <c r="I63">
        <v>6879</v>
      </c>
      <c r="J63">
        <v>2.1787373310810798</v>
      </c>
      <c r="K63">
        <v>0.84658425575645502</v>
      </c>
      <c r="L63">
        <v>3.0263805766753998E-2</v>
      </c>
      <c r="M63">
        <v>8.7506080764639105</v>
      </c>
    </row>
    <row r="64" spans="1:13" x14ac:dyDescent="0.25">
      <c r="A64" t="s">
        <v>763</v>
      </c>
      <c r="B64" t="s">
        <v>888</v>
      </c>
      <c r="C64">
        <v>19</v>
      </c>
      <c r="D64">
        <v>1.5310233682514101</v>
      </c>
      <c r="E64">
        <v>7.2924779949424898E-3</v>
      </c>
      <c r="F64" t="s">
        <v>889</v>
      </c>
      <c r="G64">
        <v>740</v>
      </c>
      <c r="H64">
        <v>91</v>
      </c>
      <c r="I64">
        <v>6879</v>
      </c>
      <c r="J64">
        <v>1.9409117909117899</v>
      </c>
      <c r="K64">
        <v>0.86038467095053295</v>
      </c>
      <c r="L64">
        <v>3.1256952978698502E-2</v>
      </c>
      <c r="M64">
        <v>9.16980914191568</v>
      </c>
    </row>
    <row r="65" spans="1:13" x14ac:dyDescent="0.25">
      <c r="A65" t="s">
        <v>763</v>
      </c>
      <c r="B65" t="s">
        <v>890</v>
      </c>
      <c r="C65">
        <v>18</v>
      </c>
      <c r="D65">
        <v>1.4504431909750199</v>
      </c>
      <c r="E65">
        <v>8.0243162495678803E-3</v>
      </c>
      <c r="F65" t="s">
        <v>891</v>
      </c>
      <c r="G65">
        <v>740</v>
      </c>
      <c r="H65">
        <v>85</v>
      </c>
      <c r="I65">
        <v>6879</v>
      </c>
      <c r="J65">
        <v>1.96855325914149</v>
      </c>
      <c r="K65">
        <v>0.88550774372808205</v>
      </c>
      <c r="L65">
        <v>3.3815784155847697E-2</v>
      </c>
      <c r="M65">
        <v>10.0457923608594</v>
      </c>
    </row>
    <row r="66" spans="1:13" x14ac:dyDescent="0.25">
      <c r="A66" t="s">
        <v>763</v>
      </c>
      <c r="B66" t="s">
        <v>892</v>
      </c>
      <c r="C66">
        <v>24</v>
      </c>
      <c r="D66">
        <v>1.9339242546333599</v>
      </c>
      <c r="E66">
        <v>8.0783165545394494E-3</v>
      </c>
      <c r="F66" t="s">
        <v>893</v>
      </c>
      <c r="G66">
        <v>740</v>
      </c>
      <c r="H66">
        <v>127</v>
      </c>
      <c r="I66">
        <v>6879</v>
      </c>
      <c r="J66">
        <v>1.75671419450947</v>
      </c>
      <c r="K66">
        <v>0.88717215014210704</v>
      </c>
      <c r="L66">
        <v>3.35174773805492E-2</v>
      </c>
      <c r="M66">
        <v>10.1101184971265</v>
      </c>
    </row>
    <row r="67" spans="1:13" x14ac:dyDescent="0.25">
      <c r="A67" t="s">
        <v>763</v>
      </c>
      <c r="B67" t="s">
        <v>894</v>
      </c>
      <c r="C67">
        <v>23</v>
      </c>
      <c r="D67">
        <v>1.85334407735697</v>
      </c>
      <c r="E67">
        <v>8.1890532045983504E-3</v>
      </c>
      <c r="F67" t="s">
        <v>895</v>
      </c>
      <c r="G67">
        <v>740</v>
      </c>
      <c r="H67">
        <v>120</v>
      </c>
      <c r="I67">
        <v>6879</v>
      </c>
      <c r="J67">
        <v>1.78172297297297</v>
      </c>
      <c r="K67">
        <v>0.89051026821040602</v>
      </c>
      <c r="L67">
        <v>3.3457113005542501E-2</v>
      </c>
      <c r="M67">
        <v>10.2418970762496</v>
      </c>
    </row>
    <row r="68" spans="1:13" x14ac:dyDescent="0.25">
      <c r="A68" t="s">
        <v>763</v>
      </c>
      <c r="B68" t="s">
        <v>896</v>
      </c>
      <c r="C68">
        <v>23</v>
      </c>
      <c r="D68">
        <v>1.85334407735697</v>
      </c>
      <c r="E68">
        <v>8.1890532045983504E-3</v>
      </c>
      <c r="F68" t="s">
        <v>897</v>
      </c>
      <c r="G68">
        <v>740</v>
      </c>
      <c r="H68">
        <v>120</v>
      </c>
      <c r="I68">
        <v>6879</v>
      </c>
      <c r="J68">
        <v>1.78172297297297</v>
      </c>
      <c r="K68">
        <v>0.89051026821040602</v>
      </c>
      <c r="L68">
        <v>3.3457113005542501E-2</v>
      </c>
      <c r="M68">
        <v>10.2418970762496</v>
      </c>
    </row>
    <row r="69" spans="1:13" x14ac:dyDescent="0.25">
      <c r="A69" t="s">
        <v>763</v>
      </c>
      <c r="B69" t="s">
        <v>898</v>
      </c>
      <c r="C69">
        <v>9</v>
      </c>
      <c r="D69">
        <v>0.72522159548750997</v>
      </c>
      <c r="E69">
        <v>9.4082504175775506E-3</v>
      </c>
      <c r="F69" t="s">
        <v>899</v>
      </c>
      <c r="G69">
        <v>740</v>
      </c>
      <c r="H69">
        <v>29</v>
      </c>
      <c r="I69">
        <v>6879</v>
      </c>
      <c r="J69">
        <v>2.8849487418452902</v>
      </c>
      <c r="K69">
        <v>0.92135410596408795</v>
      </c>
      <c r="L69">
        <v>3.7794535491076198E-2</v>
      </c>
      <c r="M69">
        <v>11.681010559365101</v>
      </c>
    </row>
    <row r="70" spans="1:13" x14ac:dyDescent="0.25">
      <c r="A70" t="s">
        <v>763</v>
      </c>
      <c r="B70" t="s">
        <v>900</v>
      </c>
      <c r="C70">
        <v>15</v>
      </c>
      <c r="D70">
        <v>1.2087026591458501</v>
      </c>
      <c r="E70">
        <v>1.0499081887243701E-2</v>
      </c>
      <c r="F70" t="s">
        <v>901</v>
      </c>
      <c r="G70">
        <v>740</v>
      </c>
      <c r="H70">
        <v>67</v>
      </c>
      <c r="I70">
        <v>6879</v>
      </c>
      <c r="J70">
        <v>2.08118192819685</v>
      </c>
      <c r="K70">
        <v>0.94152661916643099</v>
      </c>
      <c r="L70">
        <v>4.1490567333997697E-2</v>
      </c>
      <c r="M70">
        <v>12.9505039862636</v>
      </c>
    </row>
    <row r="71" spans="1:13" x14ac:dyDescent="0.25">
      <c r="A71" t="s">
        <v>763</v>
      </c>
      <c r="B71" t="s">
        <v>902</v>
      </c>
      <c r="C71">
        <v>13</v>
      </c>
      <c r="D71">
        <v>1.0475423045930701</v>
      </c>
      <c r="E71">
        <v>1.05808794822497E-2</v>
      </c>
      <c r="F71" t="s">
        <v>903</v>
      </c>
      <c r="G71">
        <v>740</v>
      </c>
      <c r="H71">
        <v>54</v>
      </c>
      <c r="I71">
        <v>6879</v>
      </c>
      <c r="J71">
        <v>2.2379129129129098</v>
      </c>
      <c r="K71">
        <v>0.94281259500972603</v>
      </c>
      <c r="L71">
        <v>4.1206666465711597E-2</v>
      </c>
      <c r="M71">
        <v>13.045015992225199</v>
      </c>
    </row>
    <row r="72" spans="1:13" x14ac:dyDescent="0.25">
      <c r="A72" t="s">
        <v>763</v>
      </c>
      <c r="B72" t="s">
        <v>904</v>
      </c>
      <c r="C72">
        <v>14</v>
      </c>
      <c r="D72">
        <v>1.12812248186946</v>
      </c>
      <c r="E72">
        <v>1.13808668017289E-2</v>
      </c>
      <c r="F72" t="s">
        <v>905</v>
      </c>
      <c r="G72">
        <v>740</v>
      </c>
      <c r="H72">
        <v>61</v>
      </c>
      <c r="I72">
        <v>6879</v>
      </c>
      <c r="J72">
        <v>2.13349579087284</v>
      </c>
      <c r="K72">
        <v>0.95399510526995401</v>
      </c>
      <c r="L72">
        <v>4.3642323041885298E-2</v>
      </c>
      <c r="M72">
        <v>13.964366679369901</v>
      </c>
    </row>
    <row r="73" spans="1:13" x14ac:dyDescent="0.25">
      <c r="A73" t="s">
        <v>763</v>
      </c>
      <c r="B73" t="s">
        <v>906</v>
      </c>
      <c r="C73">
        <v>25</v>
      </c>
      <c r="D73">
        <v>2.0145044319097498</v>
      </c>
      <c r="E73">
        <v>1.13812478614511E-2</v>
      </c>
      <c r="F73" t="s">
        <v>907</v>
      </c>
      <c r="G73">
        <v>740</v>
      </c>
      <c r="H73">
        <v>138</v>
      </c>
      <c r="I73">
        <v>6879</v>
      </c>
      <c r="J73">
        <v>1.6840481786133901</v>
      </c>
      <c r="K73">
        <v>0.95399987504530903</v>
      </c>
      <c r="L73">
        <v>4.30338914051323E-2</v>
      </c>
      <c r="M73">
        <v>13.9648024477194</v>
      </c>
    </row>
    <row r="74" spans="1:13" x14ac:dyDescent="0.25">
      <c r="A74" t="s">
        <v>763</v>
      </c>
      <c r="B74" t="s">
        <v>908</v>
      </c>
      <c r="C74">
        <v>29</v>
      </c>
      <c r="D74">
        <v>2.3368251410153098</v>
      </c>
      <c r="E74">
        <v>1.2662013732811599E-2</v>
      </c>
      <c r="F74" t="s">
        <v>909</v>
      </c>
      <c r="G74">
        <v>740</v>
      </c>
      <c r="H74">
        <v>169</v>
      </c>
      <c r="I74">
        <v>6879</v>
      </c>
      <c r="J74">
        <v>1.5951623220853901</v>
      </c>
      <c r="K74">
        <v>0.96754268363790996</v>
      </c>
      <c r="L74">
        <v>4.7132373877987001E-2</v>
      </c>
      <c r="M74">
        <v>15.4179811701616</v>
      </c>
    </row>
    <row r="75" spans="1:13" x14ac:dyDescent="0.25">
      <c r="A75" t="s">
        <v>763</v>
      </c>
      <c r="B75" t="s">
        <v>910</v>
      </c>
      <c r="C75">
        <v>15</v>
      </c>
      <c r="D75">
        <v>1.2087026591458501</v>
      </c>
      <c r="E75">
        <v>1.53407062491717E-2</v>
      </c>
      <c r="F75" t="s">
        <v>911</v>
      </c>
      <c r="G75">
        <v>740</v>
      </c>
      <c r="H75">
        <v>70</v>
      </c>
      <c r="I75">
        <v>6879</v>
      </c>
      <c r="J75">
        <v>1.9919884169884099</v>
      </c>
      <c r="K75">
        <v>0.984371050270753</v>
      </c>
      <c r="L75">
        <v>5.61223739108338E-2</v>
      </c>
      <c r="M75">
        <v>18.3842478880618</v>
      </c>
    </row>
    <row r="76" spans="1:13" x14ac:dyDescent="0.25">
      <c r="A76" t="s">
        <v>763</v>
      </c>
      <c r="B76" t="s">
        <v>912</v>
      </c>
      <c r="C76">
        <v>36</v>
      </c>
      <c r="D76">
        <v>2.9008863819500399</v>
      </c>
      <c r="E76">
        <v>1.6010019802585901E-2</v>
      </c>
      <c r="F76" t="s">
        <v>913</v>
      </c>
      <c r="G76">
        <v>740</v>
      </c>
      <c r="H76">
        <v>226</v>
      </c>
      <c r="I76">
        <v>6879</v>
      </c>
      <c r="J76">
        <v>1.48077015068165</v>
      </c>
      <c r="K76">
        <v>0.98698357043066098</v>
      </c>
      <c r="L76">
        <v>5.7739205205761999E-2</v>
      </c>
      <c r="M76">
        <v>19.110254803535501</v>
      </c>
    </row>
    <row r="77" spans="1:13" x14ac:dyDescent="0.25">
      <c r="A77" t="s">
        <v>763</v>
      </c>
      <c r="B77" t="s">
        <v>914</v>
      </c>
      <c r="C77">
        <v>27</v>
      </c>
      <c r="D77">
        <v>2.17566478646253</v>
      </c>
      <c r="E77">
        <v>1.72618059100265E-2</v>
      </c>
      <c r="F77" t="s">
        <v>915</v>
      </c>
      <c r="G77">
        <v>740</v>
      </c>
      <c r="H77">
        <v>158</v>
      </c>
      <c r="I77">
        <v>6879</v>
      </c>
      <c r="J77">
        <v>1.5885477249401301</v>
      </c>
      <c r="K77">
        <v>0.99075775079161699</v>
      </c>
      <c r="L77">
        <v>6.1335249664773099E-2</v>
      </c>
      <c r="M77">
        <v>20.4520812731174</v>
      </c>
    </row>
    <row r="78" spans="1:13" x14ac:dyDescent="0.25">
      <c r="A78" t="s">
        <v>763</v>
      </c>
      <c r="B78" t="s">
        <v>916</v>
      </c>
      <c r="C78">
        <v>19</v>
      </c>
      <c r="D78">
        <v>1.5310233682514101</v>
      </c>
      <c r="E78">
        <v>1.8923100234844701E-2</v>
      </c>
      <c r="F78" t="s">
        <v>917</v>
      </c>
      <c r="G78">
        <v>740</v>
      </c>
      <c r="H78">
        <v>100</v>
      </c>
      <c r="I78">
        <v>6879</v>
      </c>
      <c r="J78">
        <v>1.76622972972972</v>
      </c>
      <c r="K78">
        <v>0.99413699240584597</v>
      </c>
      <c r="L78">
        <v>6.6226368052180504E-2</v>
      </c>
      <c r="M78">
        <v>22.20112395728</v>
      </c>
    </row>
    <row r="79" spans="1:13" x14ac:dyDescent="0.25">
      <c r="A79" t="s">
        <v>763</v>
      </c>
      <c r="B79" t="s">
        <v>918</v>
      </c>
      <c r="C79">
        <v>18</v>
      </c>
      <c r="D79">
        <v>1.4504431909750199</v>
      </c>
      <c r="E79">
        <v>1.92351788001064E-2</v>
      </c>
      <c r="F79" t="s">
        <v>919</v>
      </c>
      <c r="G79">
        <v>740</v>
      </c>
      <c r="H79">
        <v>93</v>
      </c>
      <c r="I79">
        <v>6879</v>
      </c>
      <c r="J79">
        <v>1.7992153443766301</v>
      </c>
      <c r="K79">
        <v>0.99461788861335299</v>
      </c>
      <c r="L79">
        <v>6.6435961112636194E-2</v>
      </c>
      <c r="M79">
        <v>22.525695246172699</v>
      </c>
    </row>
    <row r="80" spans="1:13" x14ac:dyDescent="0.25">
      <c r="A80" t="s">
        <v>763</v>
      </c>
      <c r="B80" t="s">
        <v>920</v>
      </c>
      <c r="C80">
        <v>4</v>
      </c>
      <c r="D80">
        <v>0.32232070910555999</v>
      </c>
      <c r="E80">
        <v>1.9250082451744099E-2</v>
      </c>
      <c r="F80" t="s">
        <v>921</v>
      </c>
      <c r="G80">
        <v>740</v>
      </c>
      <c r="H80">
        <v>6</v>
      </c>
      <c r="I80">
        <v>6879</v>
      </c>
      <c r="J80">
        <v>6.1972972972972897</v>
      </c>
      <c r="K80">
        <v>0.99463984438639497</v>
      </c>
      <c r="L80">
        <v>6.5651705110306796E-2</v>
      </c>
      <c r="M80">
        <v>22.5411641572388</v>
      </c>
    </row>
  </sheetData>
  <sortState ref="O2:Q11">
    <sortCondition descending="1" ref="Q2"/>
  </sortState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OTERM_CC</vt:lpstr>
      <vt:lpstr>GOTERM_MF</vt:lpstr>
      <vt:lpstr>KEGG</vt:lpstr>
    </vt:vector>
  </TitlesOfParts>
  <Company>UVA Health Syste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sante, Luca *HS</dc:creator>
  <cp:lastModifiedBy>Musante, Luca *HS</cp:lastModifiedBy>
  <dcterms:created xsi:type="dcterms:W3CDTF">2018-12-11T13:44:25Z</dcterms:created>
  <dcterms:modified xsi:type="dcterms:W3CDTF">2019-01-10T15:34:00Z</dcterms:modified>
</cp:coreProperties>
</file>